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 in editing/2019/Lewis_T6SS/September 201_Rebuttal and Revision/Supplementary info/"/>
    </mc:Choice>
  </mc:AlternateContent>
  <xr:revisionPtr revIDLastSave="0" documentId="13_ncr:1_{E0769833-798B-BF41-B066-380E38C140EF}" xr6:coauthVersionLast="45" xr6:coauthVersionMax="45" xr10:uidLastSave="{00000000-0000-0000-0000-000000000000}"/>
  <bookViews>
    <workbookView xWindow="0" yWindow="460" windowWidth="23560" windowHeight="14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8" i="1" l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838" uniqueCount="341">
  <si>
    <t>Intact_Hcp?</t>
  </si>
  <si>
    <t>Hcp_LocusTag</t>
  </si>
  <si>
    <t>Hcp_seq</t>
  </si>
  <si>
    <t>Intact_TssM?</t>
  </si>
  <si>
    <t>TssM_LocusTag</t>
  </si>
  <si>
    <t>TssM_seq</t>
  </si>
  <si>
    <t>Intact PAAR_M?</t>
  </si>
  <si>
    <t>PAAR_M_LocusTag</t>
  </si>
  <si>
    <t>Hcp, TssM, PAAR</t>
  </si>
  <si>
    <t>YES</t>
  </si>
  <si>
    <t>Aba3207_18085</t>
  </si>
  <si>
    <t>MKDIYVEFRGKYKVDGESRDSEHKGWLEVNSWSHNIRQPKSATSSSVGGHTAERVEHSDMVFVKDLDATSPKLWEACSAGYTFDEVQIDFYRANGDKRIKYLQIKLKHVLVSSVTPTVNEEGVPTEAFGLKYAAVEWTYNQQDINGTAKGAVTKKWSLSNNTASYAA</t>
  </si>
  <si>
    <t>Aba3207_18110</t>
  </si>
  <si>
    <t>MHTILGYLWQYITNPKAIIALSLFVALMSSYTSIPRHIFWALASAYALGLIAYGIYWLIQRKKHAVQGEELAQAIEKDTQAEYGKNKDKEELQLISQQMKESIQLIRKSKLGDKKGNAALYELPWYMVIGNPAAGKSSAIYNSGLKFPFEETHQKMVSAGLSGTRNCDWFFSTEGILLDTAGRYSVYSEDHSEWLGFLNILKKNRSKAPVNGLILIVSIAELVSQSPEHSLKLAKNLRARIQDLTERLEVVVPVYLVFSKMDLIAGFTEFFEFYEAQEYNQAWGATLPYEQNSSHNAVDLFEKHYNILYDGLKGVSSTHLSRRHSQNISPSVMTFPLEFKTLKPALKSFIATLFEDNPYQFQPVFRGFYFTSALQEGVIESPMTEQIAQEFQLSQIAQSEVKDQLKITPNHGYFLKGLFSDVILKDKDLVKQHVNTSKKRQRYIAFIGALAGVSIILGVWVWSYRNNQQLIAEVQADLNKVVQLEKSSGQQLSTQLEALLILQRRLQQLDEFDENRPLKFSFGLYQGNELREKLKAEYLKGVKQIVLIPTQQNIAQYLQRVKNNEATLKANHTNVEIKQTAQTQQYLEPSDTNPQDAYNALKAYLMMSNPQYMDASHLSDQVTRFWRSWLDANKGQMPRADMIQEAEQILSYAMTLANDKQFPILDADSQLVDQTRQVLLSVIRGMPARDRVYNEIKMRAAVRFPALTVSQIVGDANKNIVLGSYALPGVFTQKAWNEYVEKAIEEAADKPTDTKDWVLNSRQSDDLTFSGSPEQIRKQLTALYKQEYIAEWRKFLSGIHYAKATQFAQQVKNIDVLGEPQNSPIRTLIERVAIETNWDNPVVQAELAAPQKGFIAWFKRKVLNHDDKQLANQAVTNAQGPISQEYQMFYQLVRKRDDQQGKSLLDEYMTNLALVRSKFNELKNAGEIGPNAMTLVKQTLNEQTSVFNQTQKIVDEKMAVGFSEIDQQLLQKLVVSPLTQAFESLITPTQDEINKLWVMQAYQPFTANLAKKYPFNSSASLQATSSEIGQILGENGSISRFVKESLDPFVIRRGYTLTSKTWKDLGISLNPQFVMNFQRYVAPTNGMATGELNSQAPAAPATNQSNFQLYPIQNPQLLSYTVDIDGQRMTYENGVQQWVNFIWPNQGSIPGARITAVDLQGQTHTIFDEPGEYGINRLIDSAQRKEQNGGFEMLWRSKTDPSLFVKMNFRLISSNSGSIGSSRGYSGMQLVDKVTADKAARVVSAQQAPAQAAAPAKTENPVSALAQPAAGVKP</t>
  </si>
  <si>
    <t>Aba3207_18125</t>
  </si>
  <si>
    <t>NOT INTACT</t>
  </si>
  <si>
    <t>NO</t>
  </si>
  <si>
    <t>15A34</t>
  </si>
  <si>
    <t>B7L42_11400</t>
  </si>
  <si>
    <t>B7L42_11375</t>
  </si>
  <si>
    <t>MHTILGYLWQYITNPKAIIALSLFVALMSSYTSIPRHIFWALASAYALGLIAYGIYWLIQRKKHAVQGEELAQAIEKDTQAEYGKNKDKEELQLISQQMKESIQLIRKSKLGDKKGNAALYELPWYMVIGNPAAGKSSAIYNSGLKFPFEETHQKMVSAGLSGTRNCDWFFSTEGILLDTAGRYSVYSEDHSEWLGFLNILKKNRSKAPVNGLILIVSIAELVSQSPEHSLKLAKNLRARIQDLTERLEVVVPVYLVFSKMDLIAGFTEFFEFYEAQEYNQAWGATLPYEQNSSHNAVDLFEKHYNILYDGLKGVSSTHLSRRHSQNISPSVMTFPLEFKTLKPALKSFIATLFEDNPYQFQPVFRGFYFTSALQEGVIESPMTEQIAQEFQLSQIAQSEVKDQLKTTPNHGYFLKGLFSDVILKDKDLVKQHVNTSKKRQRYIAFIGALAGVSIILGVWVWSYRNNQQLIAEVQADLNKVVQLEKSSGQQLSTQLEALLILQRRLQQLDEFDENRPLKFSFGLYQGNELREKLKAEYLKGVKQIVLIPTQQNIAQYLQRVKNNEATLKANHTNVEIKQTAQTQQYLEPSDTNPQDAYNALKAYLMMSNPQYMDASHLSDQVTRFWRSWLDANKGQMPRADMIQEAEQILSYAMTLANDKQFPILDADSQLVDQTRQVLLSVIRGMPARDRVYNEIKMRAAVRFPALTVNQIVGDANKNIVLGSYALPGVFTQKAWNEYVEKAIEEAADKPTDTKDWVLNSRQSDDLTFSGSPEQIRKQLTALYKQEYIAEWRKFLSGIHYAKATQFAQQVKNIDVLGEPQNSPIRMLIERVAIETNWDNPVVQAELAAPQKGFIAWFKRKVLNHDDKQLANQAVTNAQGPISQEYQMFYQLVRKRDDQQGKSLLDEYMTNLALVRSKFNELKNAGEIGPNAMTLVKQTLNEQTSVFNQTQKIVDEKMAVGFSEIDQQLLQKLVVSPLTQAFESLITPTQDEINKLWVMQAYQPFTANLAKKYPFNSSASLQATSSEIGQILGENGSISRFVKESLDPFVIRRGYTLTSKTWKDLGISLNPQFVMNFQRYVAPTNGMATGELNSQAPAAPATNQSNFQFYPIQNPQLLSYTVDIDGQRMTYENGVQQWVNFIWPNQGSIPGARITAVDLQGQTHTIFDEPGEYGINRLIDSAQRKEQNGGFEMLWRSKTDPSLFVKMNFRLISSNSGSIGSSRGYSGMQLVDKVTADKAARVVSAQQAPAQAAAPAKTENPVSALAQPAAGVKP</t>
  </si>
  <si>
    <t>B7L42_11360</t>
  </si>
  <si>
    <t>15A5</t>
  </si>
  <si>
    <t>1656-2</t>
  </si>
  <si>
    <t>ABK1_1744</t>
  </si>
  <si>
    <t>ABK1_1749</t>
  </si>
  <si>
    <t>MHTILGYLWQYITNPKAIIALSLFVALMSSYTSIPRHIFWALASAYALGLIAYGIYWLIQRKKHAVQGEELAQAIEKDTQAEYGKNKDKEELQLISQQMKESIQLIRKSKLGDKKGNAALYELPWYMVIGNPAAGKSSAIYNSGLKFPFEETHQKMVSAGLSGTRNCDWFFSTEGILLDTAGRYSVYSEDHSEWLGFLNILKKNRSKAPVNGLILIVSIAELVSQSPEHSLKLAKNLRARIQDLTERLEVVVPVYLVFSKMDLIAGFTEFFEFYEAQEYNQAWGATLPYEQNSSHNAVDLFEKHYNILYDGLKGVSSTHLSRRHSQNISPSVMTFPLEFKTLKPALKSFIATLFEDNPYQFQPVFRGFYFTSALQEGVIESPMTEQIAQEFQLSQIAQSEVKDQLKTTPNHGYFLKGLFSDVILKDKDLVKQHVNTSKKRQRYIAFIGALAGVSIILGVWVWSYRNNQQLIAEVQADLNKVVQLEKSSGQQLSTQLEALLILQRRLQQLDEFDENRPLKFSFGLYQGNELREKLKAEYLKGVKQIVLIPTQQNIAQYLQRVKNNEATLKANHTNVEIKQTAQTQQYLEPSDTNPQDAYNALKAYLMMSNPQYMDASHLSDQVTRFWRSWLDANKGQMPRADMIQEAEQILSYAMTLANDKQFPILDADSQLVDQTRQVLLSVIRGMPARDRVYNEIKMRAAVRFPALTALLHK</t>
  </si>
  <si>
    <t>ABK1_1754</t>
  </si>
  <si>
    <t>3027STDY5784958</t>
  </si>
  <si>
    <t>A1</t>
  </si>
  <si>
    <t>ABA1_01406</t>
  </si>
  <si>
    <t>ABA1_01411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VKTEN PVSALAQPAAGVKP</t>
  </si>
  <si>
    <t>ABA1_01414</t>
  </si>
  <si>
    <t>A1296</t>
  </si>
  <si>
    <t>A388</t>
  </si>
  <si>
    <t>A388_02473</t>
  </si>
  <si>
    <t>A388_02468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C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VKTEN PVSALAQPAAGVKP</t>
  </si>
  <si>
    <t>A388_02465</t>
  </si>
  <si>
    <t>A85</t>
  </si>
  <si>
    <t>CBI29_01447</t>
  </si>
  <si>
    <t>CBI29_01452</t>
  </si>
  <si>
    <t>CBI29_01455</t>
  </si>
  <si>
    <t>AB0057</t>
  </si>
  <si>
    <t>AB57_1481</t>
  </si>
  <si>
    <t>AB57_1486</t>
  </si>
  <si>
    <t>MSSYTSIPRHIFWALASAYALGLIAYGIYWLIQRKKHAVQGEELAQAIEKDTQAEYGKNK DKEELQLISQQMKESIQLIRKSKLGDKKGNAALYELPWYMVIGNPAAGKSSAIYNSGLKF PFEETHQKMVSAGLSGTRNCDWFFSTEGILLDTAGRYSVYSEDHSEWLGFLNILKKNRSK APVNGLILIVSIAELVSQSPEHSLKLAKNLRARIQDLTERLEVVVPVYLVFSKMDLIAGF TEFFEFYEAQEYNQAWGATLPYEQNSSHNAVDLFEKHYNILYDGLKGVSSTHLSRRHSQN ISPSVMTFPLEFKTLKPALKSFIATLFEDNPYQFQPVFRGFYFTSALQEGVIESPMTEQI AQEFQLSQIAQSEVKDQLKTTPNHGYFLKGLFSDVILKDKDLVKQHVNTSKKRQRYIAFI GALAGVSIILGVWVWSYRNNQQLIAEVQADLNKVVQLEKSSGQQLSTQLEALLILQRRLQ QLDEFDENRPLKFSFGLYQGNELREKLKAEYLKGVKQIVLIPTQQNIAQYLQRVKNNEAT LKANHTNVEIKQTAQTQQYLEPSDTNPQDAYNALKAYLMMSNPQYMDASHLSDQVTRFWR SWLDANKGQMPRADMIQEAEQILSYAMTLANDKQFPILDADSQLVDQTRQVLLSVIRGMP ARDRVYNEIKMRAAVRFPALTVSQIVGDANKNIVLGSYALPGVFTQKAWNEYVEKAIEEA ADKPTDTKDWVLNSRQSDDLTFSGSPEQIRKQLTALYKQEYIAEWRKFLSGIHYAKATQF AQQVKNIDVLGEPQNSPIRTLIERVAIETNWDNPVVQAELAAPQKGFIAWFKRKVLNHDD KQLANQAVTNAQGPISQEYQMFYQLVRKRDDQQGKSLLDEYMTNLALVRSKFNELKNAGE IGPNAMTLVKQTLNEQTSVFNQTQKIVDEKMAVGFSEIDQQLLQKLVVSPLTQAFESLIT PTQDEINKLWVMQAYQPFTANLAKKYPFNSSASLQATSSEIGQILGENGSISRFVKESLD PFVIRRGYTLTSKTWKDLGISLNPQFVMNFQRYVAPTNGMATGELNSQAPAAPATNQSNF QFYPIQNPQLLSYTVDIDGQRMTYENGVQQWVNFIWPNQGSIPGARITAVDLQGQTHTIF DEPGEYGINRLIDSAQRKEQNGGFEMLWRSKTDPSLFVKMNFRLISSNSGSIGSSRGYSG MQLVDKVTADKAARVVSAQQAPAQAAAPVKTENPVSALAQPAAGVKP</t>
  </si>
  <si>
    <t>AB57_1489</t>
  </si>
  <si>
    <t>AB042</t>
  </si>
  <si>
    <t>AT570_RS13975</t>
  </si>
  <si>
    <t>AT570_RS14000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VLQRRLQQLDEFDENRPLKFSFGLYQGNELREKLKAEYLK GVKQIVLIPTQQNIAQYLQRVKNNEATLKANHTNVEIKQTAQTQQYLEPSDTNPQDAYNA LKAYLMMSNPQYMDASHLSDQVTRFWRSWLDANKGQMPRADMIQEAEQILSYAMTLANDK QFPILDADSQLVDQTRQVLLSVIRGMPARDRVYNQIKMRAAVRFPALTVSQIVGDANKNI VLGSYALPGVFTQKAWNEYVEKAM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IX87_03925</t>
  </si>
  <si>
    <t>AB04-mff</t>
  </si>
  <si>
    <t>ACX61_11805</t>
  </si>
  <si>
    <t>ACX61_11780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P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AT570_RS14015</t>
  </si>
  <si>
    <t>AB07</t>
  </si>
  <si>
    <t>U476_07150</t>
  </si>
  <si>
    <t>U476_07175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NQIVGDANKNI VLGSYALPGVFTQKAWNEYVEKAIEEAADKPTDTKDWVLNSRQSDDLTFSGSPEQIRKQL TALYKQEYIAEWRKFLSGIHYAKATQFAQQVKNIDVLGEPQNSPIRM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ACX61_11765</t>
  </si>
  <si>
    <t>AB030</t>
  </si>
  <si>
    <t>IX87_03965</t>
  </si>
  <si>
    <t>IX87_03940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I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LYPIQNPQLLSYTVDIDGQRMTYENGVQQWVN FIWPNQGSIPGARITAVDLQGQTHTIFDEPGEYGINRLIDSAQRKEQNGGFEMLWRSKTD PSLFVKMNFRLISSNSGSIGSSRGYSGMQLVDKVTADKAARVVSAQQAPAQAAAPAKTEN PVSALAQPAAGVKP</t>
  </si>
  <si>
    <t>U476_07190</t>
  </si>
  <si>
    <t>AB307-0294</t>
  </si>
  <si>
    <t>ABBFA_002237</t>
  </si>
  <si>
    <t>ABBFA_002232</t>
  </si>
  <si>
    <t>MHTILGYLWQYITNPKAIIALSLFVALMSSYTSIPRHIFWALASAYALGLIAYGIYWLIQRKKHAVQGEELAQAIEKDTQAEYGKNKDKEELQLISQQMKESIQLIRKSKLGDKKGNAALYELPWYMVIGNPAAGKSSAIYNSGLKFPFEETHQKMVSAGLSGTRNCDWFFSTEGILLDTAGRYSVYSEDHSEWLGFLNILKKNRSKAPVNGLILIVSIAELVSQSPEHSLKLAKNLRARIQDLTERLEVVVPVYLVFSKMDLIAGFTEFFEFYEAQEYNQAWGATLPYEQNSSHNAVDLFEKHYNILYDGLKGVSSTHLSRRHSQNISPSVMTFPLEFKTLKPALKSFIATLFEDNPYQFQPVFRGFYFTSALQEGVIESPMTEQIAQEFQLSQIAQSEVKDQLKTTPNHGYFLKGLFSDVILKDKDLVKQHVNTSKKRQRYIAFIGALAGVSIILGVWVWSYRNNQQLIAEVQADLNKVVQLEKSSGQQLSTQLEALLILQRRLQQLDEFDENRPLKFSFGLYQGNELREKLKAEYLKGVKQIVLIPTQQNIAQYLQRVKNNEATLKANHTNVEIKQTAQTQQYLEPSDTNPQDAYNALKAYLMMSNPQYMDASHLSDQVTRFWRSWLDANKGQMPRADMIQEAEQILSYAMTLANDKQFPILDADSQLVDQTRQVLLSVIRGMPARDRVYNEIKMRAAVRFPALTVSQIVGDANKNIVLGSYALPGVFTQKAWNEYVEKAIEEAADKPTDTKDWVLNSRQSDDLTFSGSPEQIRKQLTALYKQEYIAEWRKFLSGIHYAKATQFAQQVKNIDVLGEPQNSPIRTLIERVAIETNWDNPVVQAELAAPQKGFIAWFKRKVLNHDDKQLANQAVTNAQGPISQEYQMFYQLVRKRDDQQGKSLLDEYMTNLALVRSKFNELKNAGEIGPNAMTLVKQTLNEQTSVFNQTQKIVDEKMAVGFSEIDQQLLQKLVVSPLTQAFESLITPTQDEINKLWVMQAYQPFTANLAKKYPFNSSASLQATSSEIGQILGENGSISRFVKESLDPFVIRRGYTLTSKTWKDLGISLNPQFVMNFQRYVAPTNGMATGELNSQAPAAPATNQSNFQFYPIQNPQLLSYTVDIDGQRMTYENGVQQWVNFIWPNQGSIPGARITAVDLQGQTHTIFDEPGEYGINRLIDSAQRKEQNGGFEMLWRSKTDPSLFVKMNFRLISSNSGSIGSSRGYSGMQLVDKVTADKAARVVSAQQAPAQAAAPVKTENPVSALAQPAAGVKP</t>
  </si>
  <si>
    <t>ABBFA_002229</t>
  </si>
  <si>
    <t>AB031</t>
  </si>
  <si>
    <t>AB34299</t>
  </si>
  <si>
    <t>AXK18_01400</t>
  </si>
  <si>
    <t>AXK18_01375</t>
  </si>
  <si>
    <t>AXK18_01360</t>
  </si>
  <si>
    <t>Ab4568</t>
  </si>
  <si>
    <t>Ab4653</t>
  </si>
  <si>
    <t>CTZ18_12020</t>
  </si>
  <si>
    <t>CTZ18_11995</t>
  </si>
  <si>
    <t>CTZ18_11980</t>
  </si>
  <si>
    <t>Ab4977</t>
  </si>
  <si>
    <t>AB5075-UW</t>
  </si>
  <si>
    <t>ABUW_2578</t>
  </si>
  <si>
    <t>ABUW_2573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N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ABUW_2570</t>
  </si>
  <si>
    <t>ab736</t>
  </si>
  <si>
    <t>A4U85_11260</t>
  </si>
  <si>
    <t>A4U85_11235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A4U85_11220</t>
  </si>
  <si>
    <t>AbH12O-A2</t>
  </si>
  <si>
    <t>LX00_06415</t>
  </si>
  <si>
    <t>LX00_06440</t>
  </si>
  <si>
    <t>LX00_06455</t>
  </si>
  <si>
    <t>ABNIH28</t>
  </si>
  <si>
    <t>AbPK1</t>
  </si>
  <si>
    <t>CTI08_14210</t>
  </si>
  <si>
    <t>MKDIYVEFRGKYKVDGESRDSEHKGWLEVNSWSHNIRQPKSATSSSVGGHTAERVEHSDMVFVKDLDATSPKLWEA</t>
  </si>
  <si>
    <t>CTI08_14185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NQIVGDANKNI VLGSYALPGVFTQKAWNEYVEKAIEEAADKPTDTKDWVLNSRQSDDLTFSGSPEQIRKQL TALYKQEYIAEWRKFLSGIHYAKATQFAQQVKNIDVLGEPQNSPIRMLIERVAIETNWDN PVVQAELAAPQKGFIAWFKRKVLNHDDKQLANQAVTNAQGPISQEYQMFYQLVRKRDDQQ GKSLLDEYMTNLALVRSKFNELKNAGEIGPNAMTLVKQTLNEQTSVFNQTQKIVDEKMAV GFSEIDQQLLQKLVVSPLTQAFESLITPTQDEINKLWVMQAYQPFTANLAKKYPFNSSAS LQATSSEIGQILGENGSISRFVKESLDPFVIRRGYTLTSKTWKDLGISLNPQFVMNFQRY VAPTNGMATGELNIQAPAAPATNQSNFQFYPIQNPQLLSYTVDIDGQRMTYENGVQQWVN FIWPNQGSIPGARITAVDLQGQTHTIFDEPGEYGINRLIDSAQRKEQNGGFEMLWRSKTD PSLFVKMNFRLISSNSGSIGSSRGYSGMQLVDKVTADKAARVVSAQQAPAQAAAPAKTEN PVSALAQPAAGVKP</t>
  </si>
  <si>
    <t>CTI08_14170</t>
  </si>
  <si>
    <t>AC29</t>
  </si>
  <si>
    <t>BL01_13265</t>
  </si>
  <si>
    <t>BL01_13240</t>
  </si>
  <si>
    <t>BL01_13225</t>
  </si>
  <si>
    <t>AC30</t>
  </si>
  <si>
    <t>B856_02600</t>
  </si>
  <si>
    <t>B856_0518</t>
  </si>
  <si>
    <t>B856_02560</t>
  </si>
  <si>
    <t>ACICU</t>
  </si>
  <si>
    <t>ACICU_01298</t>
  </si>
  <si>
    <t>ACICU_01303</t>
  </si>
  <si>
    <t>MSSYTSIPRHIFWALASAYALGLIAYGIYWLIQRKKHAVQGEELAQAIEKDTQAEYGKNK DKEELQLISQQMKESIQLIRKSKLGDKKGNAALYELPWYMVIGNPAAGKSSAIYNSGLKF PFEETHQKMVSAGLSGTRNCDWFFSTEGILLDTAGRYSVYSEDHSEWLGFLNILKKNRSK APVNGLILIVSIAELVSQSPEHSLKLAKNLRARIQDLTERLEVVVPVYLVFSKMDLIAGF TEFFEFYEAQEYNQAWGATLPYEQNSSHNAVDLFEKHYNILYDGLKGVSSTHLSRRHSQN ISPSVMTFPLEFKTLKPALKSFIATLFEDNPYQFQPVFRGFYFTSALQEGVIESPMTEQI AQEFQLSQIAQSEVKDQLKTTPNHGYFLKGLFSDVILKDKDLVKQHVNTSKKRQRYIAFI GALAGVSIILGVWVWSYRNNQQLIAEVQADLNKVVQLEKSSGQQLSTQLEALLILQRRLQ QLDEFDENRPLKFSFGLYQGNELREKLKAEYLKGVKQIVLIPTQQNIAQYLQRVKNNEAT LKANHTNVEIKQTAQTQQYLEPSDTNPQDAYNALKAYLMMSNPQYMDASHLSDQVTRFWR SWLDANKGQMPRADMIQEAEQILSYAMTLANDKQFPILDADSQLVDQTRQVLLSVIRGMP ARDRVYNEIKMRAAVRFPALTVNQIVGDANKNIVLGSYALPGVFTQKAWNEYVEKAIEEA ADKPTDTKDWVLNSRQSDDLTFSGSPEQIRKQLTALYKQEYIAEWRKFLSGIHYAKATQF AQQVKNIDVLGEPQNSPIRMLIERVAIETNWDNPVVQAELAAPQKGFIAWFKRKVLNHDD KQLANQAVTNAQGPISQEYQMFYQLVRKRDDQQGKSLLDEYMTNLALVRSKFNELKNAGE IGPNAMTLVKQTLNEQTSVFNQTQKIVDEKMAVGFSEIDQQLLQKLVVSPLTQAFESLIT PTQDEINKLWVMQAYQPFTANLAKKYPFNSSASLQATSSEIGQILGENGSISRFVKESLD PFVIRRGYTLTSKTWKDLGISLNPQFVMNFQRYVAPTNGMATGELNSQAPAAPATNQSNF QFYPIQNPQLLSYTVDIDGQRMTYENGVQQWVNFIWPNQGSIPGARITAVDLQGQTHTIF DEPGEYGINRLIDSAQRKEQNGGFEMLWRSKTDPSLFVKMNFRLISSYSGSIGSSRGYSG MQLVDKVTADKAARVVSAQQAPAQAAAPAKTENPVSALAQPAAGVKP</t>
  </si>
  <si>
    <t>ACICU_01306</t>
  </si>
  <si>
    <t>AF-401</t>
  </si>
  <si>
    <t>BS064_13510</t>
  </si>
  <si>
    <t>BS064_13485</t>
  </si>
  <si>
    <t>BS064_13470</t>
  </si>
  <si>
    <t>AF-673</t>
  </si>
  <si>
    <t>BS065_11910</t>
  </si>
  <si>
    <t>BS065_11885</t>
  </si>
  <si>
    <t>BS065_11870</t>
  </si>
  <si>
    <t>AR_0056</t>
  </si>
  <si>
    <t>C7R87_0878</t>
  </si>
  <si>
    <t>C7R87_0883</t>
  </si>
  <si>
    <t>C7R87_0886</t>
  </si>
  <si>
    <t>AR_0063</t>
  </si>
  <si>
    <t>AM442_09905</t>
  </si>
  <si>
    <t>AM442_09930</t>
  </si>
  <si>
    <t>AM442_09945</t>
  </si>
  <si>
    <t>AR_0078</t>
  </si>
  <si>
    <t>AM457_11045</t>
  </si>
  <si>
    <t>MISLSPPTICNSAKNIDVLGEPQNSPIRTLIERVAIETNWDNPVVQAELAAPQKGFIAWF KRKVLNHDDKQLANQTVTNAQGPISQEYQMFYQLVRKRDDQQGKSLLDEYMTNLALVRSK FNELKNAGEIGPNAMTLVKQTLNEQTSVFNQTQKIVDEKMAVGFSEIDQQLLQKLVVSPL TQAFESLITPTQDEINKLWVMQAYQPFTANLAKKYPFNSSASLQATSSEIGQILGENGSI SRFVKESLDPFVIRRGYTLTSKTWKDLGISLNPQFVMNLQRYVAPTNGMATGELNSQAPA APATNQSNFQFYPIQNPQLLSYTVDIDGQRMTYENGVQQWVNFIWPNQGSIPGARITAVD LQGQTHTIFDEPGEYGINRLIDSAQRKEQNGGFEMLWRSKTDPSLFVKMNFRLISSNSGS IGSSRGYSGMQLVDKVTADKAARVVSAQQAPAQAAAPAKTENPVSALAQPAAGVKP</t>
  </si>
  <si>
    <t>AM457_11060</t>
  </si>
  <si>
    <t>AR_0083</t>
  </si>
  <si>
    <t>AM462_07285</t>
  </si>
  <si>
    <t>AM462_07250</t>
  </si>
  <si>
    <t>AM462_07235</t>
  </si>
  <si>
    <t>AR_0088</t>
  </si>
  <si>
    <t>AM467_07395</t>
  </si>
  <si>
    <t>AM467_07420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S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M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IKP</t>
  </si>
  <si>
    <t>AM467_07435</t>
  </si>
  <si>
    <t>AR_0101</t>
  </si>
  <si>
    <t>AM480_14050</t>
  </si>
  <si>
    <t>AM480_14075</t>
  </si>
  <si>
    <t>AM480_14090</t>
  </si>
  <si>
    <t>AR_0102</t>
  </si>
  <si>
    <t>ATCC17978-mff</t>
  </si>
  <si>
    <t>ACX60_11670</t>
  </si>
  <si>
    <t>ACX60_11645</t>
  </si>
  <si>
    <t>ACX60_11630</t>
  </si>
  <si>
    <t>ATCC19606</t>
  </si>
  <si>
    <t>HMPREF0010_01123</t>
  </si>
  <si>
    <t>HMPREF0010_01118</t>
  </si>
  <si>
    <t>HMPREF0010_01115</t>
  </si>
  <si>
    <t>AYE</t>
  </si>
  <si>
    <t>ABAYE2413</t>
  </si>
  <si>
    <t>ABAYE2408</t>
  </si>
  <si>
    <t>ABAYE2405</t>
  </si>
  <si>
    <t>AYP-A2</t>
  </si>
  <si>
    <t>AYP_001377</t>
  </si>
  <si>
    <t>AYP_001382</t>
  </si>
  <si>
    <t>AYP_001385</t>
  </si>
  <si>
    <t>B8300</t>
  </si>
  <si>
    <t>B8342</t>
  </si>
  <si>
    <t>BJAB07104</t>
  </si>
  <si>
    <t>BJAB07104_01461</t>
  </si>
  <si>
    <t>BJAB07104_01466</t>
  </si>
  <si>
    <t>BJAB07104_01469</t>
  </si>
  <si>
    <t>BJAB0715</t>
  </si>
  <si>
    <t>BJAB0715_01482</t>
  </si>
  <si>
    <t>BJAB0715_01487</t>
  </si>
  <si>
    <t>BJAB0715_01490</t>
  </si>
  <si>
    <t>BJAB0868</t>
  </si>
  <si>
    <t>BJAB0868_01411</t>
  </si>
  <si>
    <t>BJAB0868_01416</t>
  </si>
  <si>
    <t>BJAB0868_01419</t>
  </si>
  <si>
    <t>CBA7</t>
  </si>
  <si>
    <t>B7L36_10095</t>
  </si>
  <si>
    <t>B7L36_10120</t>
  </si>
  <si>
    <t>B7L36_10135</t>
  </si>
  <si>
    <t>CIP70.10</t>
  </si>
  <si>
    <t>ABCIP7010_1296</t>
  </si>
  <si>
    <t>ABCIP7010_1301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S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M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ABCIP7010_1304</t>
  </si>
  <si>
    <t>CMC-CR-MDR-Ab4</t>
  </si>
  <si>
    <t>AOT16_11680</t>
  </si>
  <si>
    <t>AOT16_11655</t>
  </si>
  <si>
    <t>AOT16_11640</t>
  </si>
  <si>
    <t>CMC-CR-MDR-Ab66</t>
  </si>
  <si>
    <t>AOT18_11660</t>
  </si>
  <si>
    <t>AOT18_11635</t>
  </si>
  <si>
    <t>AOT18_11620</t>
  </si>
  <si>
    <t>CMC-MDR-Ab59</t>
  </si>
  <si>
    <t>AOT17_11665</t>
  </si>
  <si>
    <t>AOT17_11640</t>
  </si>
  <si>
    <t>AOT17_11625</t>
  </si>
  <si>
    <t>D1279779</t>
  </si>
  <si>
    <t>D36</t>
  </si>
  <si>
    <t>AN415_02489</t>
  </si>
  <si>
    <t>AN415_02484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H PSLFVKMNFRLISSNSGSIGSSRGYSGMQLVDKVTADKAARVVSAQQAPAQAAAPVKTEN PVSALAQPAAGVKP</t>
  </si>
  <si>
    <t>AN415_02481</t>
  </si>
  <si>
    <t>DS002</t>
  </si>
  <si>
    <t>DU202</t>
  </si>
  <si>
    <t>DU202_01512</t>
  </si>
  <si>
    <t>DU202_01517</t>
  </si>
  <si>
    <t>DU202_01520</t>
  </si>
  <si>
    <t>HRAB-85</t>
  </si>
  <si>
    <t>BKJ37_11880</t>
  </si>
  <si>
    <t>BKJ37_11855</t>
  </si>
  <si>
    <t>BKJ37_11840</t>
  </si>
  <si>
    <t>HWBA8</t>
  </si>
  <si>
    <t>B7L46_15880</t>
  </si>
  <si>
    <t>B7L46_15905</t>
  </si>
  <si>
    <t>B7L46_15920</t>
  </si>
  <si>
    <t>IOMTU 433</t>
  </si>
  <si>
    <t>IOMTU433_2403</t>
  </si>
  <si>
    <t>IOMTU433_2397</t>
  </si>
  <si>
    <t>IOMTU433_2394</t>
  </si>
  <si>
    <t>JBA13</t>
  </si>
  <si>
    <t>KAB01</t>
  </si>
  <si>
    <t>KAB01_01449</t>
  </si>
  <si>
    <t>KAB01_01454</t>
  </si>
  <si>
    <t>KAB01_01457</t>
  </si>
  <si>
    <t>KAB02</t>
  </si>
  <si>
    <t>KAB03</t>
  </si>
  <si>
    <t>KAB03_02143</t>
  </si>
  <si>
    <t>KAB03_02138</t>
  </si>
  <si>
    <t>KAB03_02135</t>
  </si>
  <si>
    <t>KAB04</t>
  </si>
  <si>
    <t>KAB05</t>
  </si>
  <si>
    <t>KAB06</t>
  </si>
  <si>
    <t>KAB07</t>
  </si>
  <si>
    <t>KAB08</t>
  </si>
  <si>
    <t>KBN10P02143</t>
  </si>
  <si>
    <t>LAC-4</t>
  </si>
  <si>
    <t>MDR-TJ</t>
  </si>
  <si>
    <t>ABTJ_02412</t>
  </si>
  <si>
    <t>ABTJ_02407</t>
  </si>
  <si>
    <t>ABTJ_02404</t>
  </si>
  <si>
    <t>MDR-ZJ06</t>
  </si>
  <si>
    <t>ABZJ_01456</t>
  </si>
  <si>
    <t>ABZJ_01461</t>
  </si>
  <si>
    <t>ABZJ_01464</t>
  </si>
  <si>
    <t>NCGM 237</t>
  </si>
  <si>
    <t>AB237_2228</t>
  </si>
  <si>
    <t>AB237_2224</t>
  </si>
  <si>
    <t>AB237_RS12605</t>
  </si>
  <si>
    <t>R2090</t>
  </si>
  <si>
    <t>ABR2090_2273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E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ABR2090_2270</t>
  </si>
  <si>
    <t>R2091</t>
  </si>
  <si>
    <t>ABR2091_1295</t>
  </si>
  <si>
    <t>ABR2091_1300</t>
  </si>
  <si>
    <t>ABR2091_1303</t>
  </si>
  <si>
    <t>SAA14</t>
  </si>
  <si>
    <t>SDF</t>
  </si>
  <si>
    <t>ABSDF2249</t>
  </si>
  <si>
    <t>ABSDF2244</t>
  </si>
  <si>
    <t>MSSYTSIPRHIFWALAFAYALGLIVYGIYWLIQRKKHAVQGEELAQAIEKDTQAEYGKNK DKEELQLISQQMKESIQLIRKSKLGDKKGNAALYELPWYMVIGNPAAGKSSAIYNSGLKF PFEETHQKMVSAGLSGTRNCDWFFSTEGILLDTAGRYSVYSEDHSEWLGFLNILKKNRSK APVHGLILIVSIAELVSQSPEHSLKLAKNLRARIQDLTERLEVVVPVYLVFSKMDLIAGF TEFFEFYEAQEYNQAWGATLPYEQNSSHNAVDLFEKHYNILYDGLKGVSSTHLSRRHSQN ISPSVMTFPLEFKTLKTALKSFIATLFEDNPYQFQPVFRGFYFTSALQEGVIESPMTEQI AQEFQLSQIAQSEVKDQLKTTPNHGYFLKGLFSDVILKDKDLVKQHVNTSKKRQRYIAFI GALAGVSIILGVWVWSYRNNQQLIAEVQADLNKVVQLEKSSGQQLSTQLEALLILQRRLQ QLDEFDENRPLKFSFGLYQGNELREKLKAEYLKGVKQIVLIPTQQNIAQYLQRVKNNEAT LKANHTNVEIKQTAQTQQYLEPSDTNPQDAYNALKAYLMMSNPQYLDASHLSDQVTRFWR SWLDANKGQMPRADMIQEAEQILSYAMTLANDKQFPILDADSQLVDQTRQVLLSVIRGMP ARDRVYNEIKMRAAVRFPALTVSQIVGDANKNIVLGSYALPGVFTQKAWNEYVEKAIEEA ADKPTDTKDWVLNSRQSDDLTFSGSPEQIRKQLTALYKQEYIAEWRKFLSGIHYAKATQF AQQVKNIDVLGEPQNSPIRTLIERVAIETNWDNPVVQAELAAPQKGFIAWFKRKVLNHDD KQLANQAVTNAQGPISQEYQMFYQLVRKRDDQQGKSLLDEYMTNLALVRSKFNELKNAGE IGPNAMTLVKQTLNEQTSVFNQTQKIVDEKMAVGFSEIDQQLLQKLVVSPLTQAFESLIT PTQDEINKLWVMQAYQPFTANLAKKYPFNSSASLQATSSEIGQILGENGSISRFVKESLD PFVIRRGYTLTSKTWKDLGISLNPQFVMNFQRYVAPTNGMATGELNSQAPAAPATNQSNF QFYPIQNPQLLSYTVDIDGQRMTYENGVQQWVNFIWPNQGSIPGARITAVDLQGQTHTIF DEPGEYGINRLIDSAQRKEQNGGFEMLWRSKTDPSLFVKMNFRLISSNSGSIGSSRGYSG MQLVDKVTADKAARVVSAQQAPAQAAAPAKTENPVSALAQPAAGVKP</t>
  </si>
  <si>
    <t>ABSDF2241</t>
  </si>
  <si>
    <t>SMC_Paed_Ab_BL01</t>
  </si>
  <si>
    <t>SSA12</t>
  </si>
  <si>
    <t>SSA6</t>
  </si>
  <si>
    <t>B7L40_12650</t>
  </si>
  <si>
    <t>B7L40_12675</t>
  </si>
  <si>
    <t>B7L40_12690</t>
  </si>
  <si>
    <t>SSMA17</t>
  </si>
  <si>
    <t>TCDC-AB0715</t>
  </si>
  <si>
    <t>ABTW07_1470</t>
  </si>
  <si>
    <t>ABTW07_1475</t>
  </si>
  <si>
    <t>ABTW07_1478</t>
  </si>
  <si>
    <t>TYTH-1</t>
  </si>
  <si>
    <t>M3Q_1667</t>
  </si>
  <si>
    <t>M3Q_1672</t>
  </si>
  <si>
    <t>M3Q_1675</t>
  </si>
  <si>
    <t>USA15</t>
  </si>
  <si>
    <t>B7L41_08745</t>
  </si>
  <si>
    <t>B7L41_08770</t>
  </si>
  <si>
    <t>B7L41_08785</t>
  </si>
  <si>
    <t>USA2</t>
  </si>
  <si>
    <t>B7L39_02730</t>
  </si>
  <si>
    <t>B7L39_02755</t>
  </si>
  <si>
    <t>B7L39_02770</t>
  </si>
  <si>
    <t>WCHAB005078</t>
  </si>
  <si>
    <t>C6N18_07390</t>
  </si>
  <si>
    <t>C6N18_07415</t>
  </si>
  <si>
    <t>C6N18_07430</t>
  </si>
  <si>
    <t>WCHAB005133</t>
  </si>
  <si>
    <t>C5B74_12030</t>
  </si>
  <si>
    <t>C5B74_12005</t>
  </si>
  <si>
    <t>C5B74_11990</t>
  </si>
  <si>
    <t>WKA02</t>
  </si>
  <si>
    <t>B7L35_04885</t>
  </si>
  <si>
    <t>MHTILGYLWQYITNPKAIIALSLFVALMSSYTSIPRHIFWALASAYALGLIA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D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PAS LQATSSEIGQILGENGSISRFVKESLDPFVIRRGYTLTSKTWKDLGISLNPQFVMNFQRY VAPTNGMATGELNSQAPAAPATNQSNFQFYPIQNMQLLSYTVDIDGQRMTYENGVQQWVN FIWPNQGSIPGARITAVDLQGQTHTIFDEPGEYGINRLIDSAQRKEQNGGFEMLWRSKTD PSLFVKMNFRLISSNSGSIGSSRGYSGMQLVDKVTADKAARVVSAQQAPAQAAAPAKTEN PVSALAQPAAGVKP</t>
  </si>
  <si>
    <t>B7L35_04870</t>
  </si>
  <si>
    <t>XDR-BJ83</t>
  </si>
  <si>
    <t>BS615_11745</t>
  </si>
  <si>
    <t>BS615_11720</t>
  </si>
  <si>
    <t>BS615_11705</t>
  </si>
  <si>
    <t>XH386</t>
  </si>
  <si>
    <t>TE32_12170</t>
  </si>
  <si>
    <t>TE32_12145</t>
  </si>
  <si>
    <t>TE32_12130</t>
  </si>
  <si>
    <t>XH856</t>
  </si>
  <si>
    <t>AYR70_11460</t>
  </si>
  <si>
    <t>AYR70_11435</t>
  </si>
  <si>
    <t>AYR70_11420</t>
  </si>
  <si>
    <t>XH857</t>
  </si>
  <si>
    <t>AYR69_11570</t>
  </si>
  <si>
    <t>AYR69_11545</t>
  </si>
  <si>
    <t>AYR69_11530</t>
  </si>
  <si>
    <t>XH858</t>
  </si>
  <si>
    <t>AZE33_07750</t>
  </si>
  <si>
    <t>AZE33_07775</t>
  </si>
  <si>
    <t>AZE33_07790</t>
  </si>
  <si>
    <t>XH859</t>
  </si>
  <si>
    <t>AYR68_06430</t>
  </si>
  <si>
    <t>AYR68_06455</t>
  </si>
  <si>
    <t>AYR68_06470</t>
  </si>
  <si>
    <t>XH860</t>
  </si>
  <si>
    <t>AYR67_11655</t>
  </si>
  <si>
    <t>AYR67_11630</t>
  </si>
  <si>
    <t>AYR67_11615</t>
  </si>
  <si>
    <t>YU-R612</t>
  </si>
  <si>
    <t>ZW85-1</t>
  </si>
  <si>
    <t>P795_10900</t>
  </si>
  <si>
    <t>P795_10875</t>
  </si>
  <si>
    <t>MHTILGYLWQYITNPKAIIALSLFVALMSSYTSIPRHIFWALASAYALGLIVYGIYWLIQ RKKHAVQGEELAQAIEKDTQAEYGKNKDKEELQLISQQMKESIQLIRKSKLGDKKGNAAL YELPWYMVIGNPAAGKSSAIYNSGLKFPFEETHQKMVSAGLSGTRNCDWFFSTEGILLDT AGRYSVYSEDHSEWLGFLNILKKNRSKAPVNGLILIVSIAELVSQSPEHSLKLAKNLRAR IQDLTERLEVVVPVYLVFSKMDLIAGFTEFFEFYEAQEYNQAWGATLPYEQNSSHNAVDL FEKHYNILYDGLKGVSSTHLSRRHSQNISPSVMTFPLEFKTLKPALKSFIATLFEDNPYQ FQPVFRGFYFTSALQEGVIESPMTEQIAQEFQLSQIAQSEVKDQLKTTPNHGYFLKGLFS DVILKDKDLVKQHVNTSKKRQRYIAFIGALAGVSIILGVWVWSYRNNQQLIAEVQADLNK VVQLEKSSGQQLSTQLEALLILQRRLQQLDEFDENRPLKFSFGLYQGNELREKLKAEYLK GVKQIVLIPTQQNIAQYLQRVKNNEATLKANHTNVEIKQTAQTQQYLEPSDTNPQDAYNA LKAYLMMSNPQYMDASHLSDQVTRFWRSWLDANKGQMPRADMIQEAEQILSYAMTLANDK QFPILDADSQLVDQTRQVLLSVIRGMPARDRVYNEIKMRAAVRFPALTVSQIVGEANKNI VLGSYALPGVFTQKAWNEYVEKAIEEAADKPTDTKDWVLNSRQSDDLTFSGSPEQIRKQL TALYKQEYIAEWRKFLSGIHYAKATQFAQQVKNIDVLGEPQNSPIRTLIERVAIETNWDN PVVQAELAAPQKGFIAWFKRKVLNHDDKQLANQAVTNAQGPISQEYQMFYQLVRKRDDQQ GKSLLDEYMTNLALVRSKFNELKNAGEIGPNAMTLVKQTLNEQTSVFNQTQKIVDEKMAV GFSEIDQQLLQKLVVSPLTQAFESLITPTQDEINKLWVMQAYQPFTANLAKKYPFNSSAS LQATSSEIGQILGENGSISRFVKESLDPFVIRRGYTLTSKTWKDLGISLNPQFVMNFQRY VAPTNGMATGELNSQAPAAPATNQSNFQFYPIQNPQLLSYTVDIDGQRMTYENGVQQWVN FIWPNQGSIPGARITAVDLQGQTHTIFDEPGEYGINRLIDSAQRKEQNGGFEMLWRSKTD PSLFVKMNFRLISSNSGSIGSSRGYSGMQLVDKVTADKAARVVSAQQAPAQAAAPAKTEN PVSALAQPAAGVKP</t>
  </si>
  <si>
    <t>P795_10860</t>
  </si>
  <si>
    <t>T6SS locus Presence/Absence/Intact</t>
  </si>
  <si>
    <t>A_baumannii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top"/>
    </xf>
    <xf numFmtId="0" fontId="4" fillId="0" borderId="0" xfId="0" applyFont="1"/>
    <xf numFmtId="0" fontId="0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98"/>
  <sheetViews>
    <sheetView tabSelected="1" zoomScale="78" zoomScaleNormal="78" workbookViewId="0">
      <selection activeCell="B2" sqref="B2"/>
    </sheetView>
  </sheetViews>
  <sheetFormatPr baseColWidth="10" defaultColWidth="11" defaultRowHeight="16" x14ac:dyDescent="0.2"/>
  <cols>
    <col min="1" max="1" width="23.83203125" style="1" bestFit="1" customWidth="1"/>
    <col min="2" max="2" width="15" style="1" bestFit="1" customWidth="1"/>
    <col min="3" max="3" width="21" style="1" bestFit="1" customWidth="1"/>
    <col min="4" max="4" width="62.1640625" style="1" customWidth="1"/>
    <col min="5" max="5" width="16.83203125" style="1" bestFit="1" customWidth="1"/>
    <col min="6" max="6" width="21" style="1" customWidth="1"/>
    <col min="7" max="7" width="50.33203125" style="1" customWidth="1"/>
    <col min="8" max="8" width="19.83203125" style="1" bestFit="1" customWidth="1"/>
    <col min="9" max="9" width="24.1640625" style="1" bestFit="1" customWidth="1"/>
    <col min="10" max="10" width="21.1640625" style="1" bestFit="1" customWidth="1"/>
    <col min="11" max="11" width="44" style="1" bestFit="1" customWidth="1"/>
  </cols>
  <sheetData>
    <row r="1" spans="1:11" s="2" customFormat="1" ht="22" customHeight="1" x14ac:dyDescent="0.25">
      <c r="A1" s="3" t="s">
        <v>34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339</v>
      </c>
    </row>
    <row r="2" spans="1:11" ht="22" customHeight="1" x14ac:dyDescent="0.2">
      <c r="A2" s="4">
        <v>3207</v>
      </c>
      <c r="B2" s="5" t="s">
        <v>9</v>
      </c>
      <c r="C2" s="5" t="s">
        <v>10</v>
      </c>
      <c r="D2" s="5" t="s">
        <v>11</v>
      </c>
      <c r="E2" s="5" t="s">
        <v>9</v>
      </c>
      <c r="F2" s="5" t="s">
        <v>12</v>
      </c>
      <c r="G2" s="5" t="s">
        <v>13</v>
      </c>
      <c r="H2" s="6" t="s">
        <v>9</v>
      </c>
      <c r="I2" s="6" t="s">
        <v>14</v>
      </c>
      <c r="J2" s="5" t="str">
        <f>IF(AND(B2= "YES",E2="YES",H2="YES"),"YES","NO")</f>
        <v>YES</v>
      </c>
      <c r="K2" s="5" t="s">
        <v>15</v>
      </c>
    </row>
    <row r="3" spans="1:11" ht="22" customHeight="1" x14ac:dyDescent="0.2">
      <c r="A3" s="4">
        <v>6200</v>
      </c>
      <c r="B3" s="5" t="s">
        <v>16</v>
      </c>
      <c r="C3" s="5"/>
      <c r="D3" s="5"/>
      <c r="E3" s="5" t="s">
        <v>16</v>
      </c>
      <c r="F3" s="5"/>
      <c r="G3" s="5"/>
      <c r="H3" s="5" t="s">
        <v>16</v>
      </c>
      <c r="I3" s="5"/>
      <c r="J3" s="5" t="str">
        <f t="shared" ref="J3:J66" si="0">IF(AND(B3= "YES",E3="YES",H3="YES"),"YES","NO")</f>
        <v>NO</v>
      </c>
      <c r="K3" s="5" t="s">
        <v>16</v>
      </c>
    </row>
    <row r="4" spans="1:11" ht="22" customHeight="1" x14ac:dyDescent="0.2">
      <c r="A4" s="7" t="s">
        <v>17</v>
      </c>
      <c r="B4" s="5" t="s">
        <v>9</v>
      </c>
      <c r="C4" s="5" t="s">
        <v>18</v>
      </c>
      <c r="D4" s="5" t="s">
        <v>11</v>
      </c>
      <c r="E4" s="5" t="s">
        <v>9</v>
      </c>
      <c r="F4" s="5" t="s">
        <v>19</v>
      </c>
      <c r="G4" s="5" t="s">
        <v>20</v>
      </c>
      <c r="H4" s="6" t="s">
        <v>9</v>
      </c>
      <c r="I4" s="6" t="s">
        <v>21</v>
      </c>
      <c r="J4" s="5" t="str">
        <f t="shared" si="0"/>
        <v>YES</v>
      </c>
      <c r="K4" s="5" t="s">
        <v>9</v>
      </c>
    </row>
    <row r="5" spans="1:11" ht="22" customHeight="1" x14ac:dyDescent="0.2">
      <c r="A5" s="7" t="s">
        <v>22</v>
      </c>
      <c r="B5" s="5" t="s">
        <v>16</v>
      </c>
      <c r="C5" s="5"/>
      <c r="D5" s="5"/>
      <c r="E5" s="5" t="s">
        <v>16</v>
      </c>
      <c r="F5" s="5"/>
      <c r="G5" s="5"/>
      <c r="H5" s="5" t="s">
        <v>16</v>
      </c>
      <c r="I5" s="5"/>
      <c r="J5" s="5" t="str">
        <f t="shared" si="0"/>
        <v>NO</v>
      </c>
      <c r="K5" s="5" t="s">
        <v>16</v>
      </c>
    </row>
    <row r="6" spans="1:11" ht="22" customHeight="1" x14ac:dyDescent="0.2">
      <c r="A6" s="4" t="s">
        <v>23</v>
      </c>
      <c r="B6" s="5" t="s">
        <v>9</v>
      </c>
      <c r="C6" s="5" t="s">
        <v>24</v>
      </c>
      <c r="D6" s="5" t="s">
        <v>11</v>
      </c>
      <c r="E6" s="5" t="s">
        <v>16</v>
      </c>
      <c r="F6" s="5" t="s">
        <v>25</v>
      </c>
      <c r="G6" s="5" t="s">
        <v>26</v>
      </c>
      <c r="H6" s="6" t="s">
        <v>9</v>
      </c>
      <c r="I6" s="6" t="s">
        <v>27</v>
      </c>
      <c r="J6" s="5" t="str">
        <f t="shared" si="0"/>
        <v>NO</v>
      </c>
      <c r="K6" s="5" t="s">
        <v>15</v>
      </c>
    </row>
    <row r="7" spans="1:11" ht="22" customHeight="1" x14ac:dyDescent="0.2">
      <c r="A7" s="8" t="s">
        <v>28</v>
      </c>
      <c r="B7" s="5" t="s">
        <v>16</v>
      </c>
      <c r="C7" s="5"/>
      <c r="D7" s="5"/>
      <c r="E7" s="5" t="s">
        <v>16</v>
      </c>
      <c r="F7" s="5"/>
      <c r="G7" s="5"/>
      <c r="H7" s="5" t="s">
        <v>16</v>
      </c>
      <c r="I7" s="5"/>
      <c r="J7" s="5" t="str">
        <f t="shared" si="0"/>
        <v>NO</v>
      </c>
      <c r="K7" s="5" t="s">
        <v>16</v>
      </c>
    </row>
    <row r="8" spans="1:11" ht="22" customHeight="1" x14ac:dyDescent="0.2">
      <c r="A8" s="4" t="s">
        <v>29</v>
      </c>
      <c r="B8" s="5" t="s">
        <v>9</v>
      </c>
      <c r="C8" s="5" t="s">
        <v>30</v>
      </c>
      <c r="D8" s="5" t="s">
        <v>11</v>
      </c>
      <c r="E8" s="5" t="s">
        <v>9</v>
      </c>
      <c r="F8" s="5" t="s">
        <v>31</v>
      </c>
      <c r="G8" s="5" t="s">
        <v>32</v>
      </c>
      <c r="H8" s="6" t="s">
        <v>9</v>
      </c>
      <c r="I8" s="6" t="s">
        <v>33</v>
      </c>
      <c r="J8" s="5" t="str">
        <f t="shared" si="0"/>
        <v>YES</v>
      </c>
      <c r="K8" s="5" t="s">
        <v>9</v>
      </c>
    </row>
    <row r="9" spans="1:11" ht="22" customHeight="1" x14ac:dyDescent="0.2">
      <c r="A9" s="7" t="s">
        <v>34</v>
      </c>
      <c r="B9" s="5" t="s">
        <v>16</v>
      </c>
      <c r="C9" s="5"/>
      <c r="D9" s="5"/>
      <c r="E9" s="5" t="s">
        <v>16</v>
      </c>
      <c r="F9" s="5"/>
      <c r="G9" s="5"/>
      <c r="H9" s="5" t="s">
        <v>16</v>
      </c>
      <c r="I9" s="5"/>
      <c r="J9" s="5" t="str">
        <f t="shared" si="0"/>
        <v>NO</v>
      </c>
      <c r="K9" s="5" t="s">
        <v>16</v>
      </c>
    </row>
    <row r="10" spans="1:11" ht="22" customHeight="1" x14ac:dyDescent="0.2">
      <c r="A10" s="7" t="s">
        <v>35</v>
      </c>
      <c r="B10" s="5" t="s">
        <v>9</v>
      </c>
      <c r="C10" s="5" t="s">
        <v>36</v>
      </c>
      <c r="D10" s="5" t="s">
        <v>11</v>
      </c>
      <c r="E10" s="5" t="s">
        <v>9</v>
      </c>
      <c r="F10" s="5" t="s">
        <v>37</v>
      </c>
      <c r="G10" s="5" t="s">
        <v>38</v>
      </c>
      <c r="H10" s="6" t="s">
        <v>9</v>
      </c>
      <c r="I10" s="6" t="s">
        <v>39</v>
      </c>
      <c r="J10" s="5" t="str">
        <f t="shared" si="0"/>
        <v>YES</v>
      </c>
      <c r="K10" s="5" t="s">
        <v>15</v>
      </c>
    </row>
    <row r="11" spans="1:11" ht="22" customHeight="1" x14ac:dyDescent="0.2">
      <c r="A11" s="7" t="s">
        <v>40</v>
      </c>
      <c r="B11" s="5" t="s">
        <v>9</v>
      </c>
      <c r="C11" s="5" t="s">
        <v>41</v>
      </c>
      <c r="D11" s="9" t="s">
        <v>11</v>
      </c>
      <c r="E11" s="5" t="s">
        <v>9</v>
      </c>
      <c r="F11" s="5" t="s">
        <v>42</v>
      </c>
      <c r="G11" s="5" t="s">
        <v>32</v>
      </c>
      <c r="H11" s="6" t="s">
        <v>9</v>
      </c>
      <c r="I11" s="6" t="s">
        <v>43</v>
      </c>
      <c r="J11" s="5" t="str">
        <f t="shared" si="0"/>
        <v>YES</v>
      </c>
      <c r="K11" s="5" t="s">
        <v>9</v>
      </c>
    </row>
    <row r="12" spans="1:11" ht="22" customHeight="1" x14ac:dyDescent="0.2">
      <c r="A12" s="4" t="s">
        <v>44</v>
      </c>
      <c r="B12" s="5" t="s">
        <v>9</v>
      </c>
      <c r="C12" s="5" t="s">
        <v>45</v>
      </c>
      <c r="D12" s="5" t="s">
        <v>11</v>
      </c>
      <c r="E12" s="5" t="s">
        <v>9</v>
      </c>
      <c r="F12" s="5" t="s">
        <v>46</v>
      </c>
      <c r="G12" s="5" t="s">
        <v>47</v>
      </c>
      <c r="H12" s="6" t="s">
        <v>9</v>
      </c>
      <c r="I12" s="6" t="s">
        <v>48</v>
      </c>
      <c r="J12" s="5" t="str">
        <f t="shared" si="0"/>
        <v>YES</v>
      </c>
      <c r="K12" s="5" t="s">
        <v>9</v>
      </c>
    </row>
    <row r="13" spans="1:11" ht="22" customHeight="1" x14ac:dyDescent="0.2">
      <c r="A13" s="7" t="s">
        <v>49</v>
      </c>
      <c r="B13" s="5" t="s">
        <v>9</v>
      </c>
      <c r="C13" s="5" t="s">
        <v>50</v>
      </c>
      <c r="D13" s="5" t="s">
        <v>11</v>
      </c>
      <c r="E13" s="5" t="s">
        <v>9</v>
      </c>
      <c r="F13" s="5" t="s">
        <v>51</v>
      </c>
      <c r="G13" s="5" t="s">
        <v>52</v>
      </c>
      <c r="H13" s="6" t="s">
        <v>9</v>
      </c>
      <c r="I13" s="6" t="s">
        <v>53</v>
      </c>
      <c r="J13" s="5" t="str">
        <f t="shared" si="0"/>
        <v>YES</v>
      </c>
      <c r="K13" s="5" t="s">
        <v>9</v>
      </c>
    </row>
    <row r="14" spans="1:11" ht="22" customHeight="1" x14ac:dyDescent="0.2">
      <c r="A14" s="4" t="s">
        <v>54</v>
      </c>
      <c r="B14" s="5" t="s">
        <v>9</v>
      </c>
      <c r="C14" s="5" t="s">
        <v>55</v>
      </c>
      <c r="D14" s="5" t="s">
        <v>11</v>
      </c>
      <c r="E14" s="5" t="s">
        <v>9</v>
      </c>
      <c r="F14" s="5" t="s">
        <v>56</v>
      </c>
      <c r="G14" s="5" t="s">
        <v>57</v>
      </c>
      <c r="H14" s="6" t="s">
        <v>9</v>
      </c>
      <c r="I14" s="6" t="s">
        <v>58</v>
      </c>
      <c r="J14" s="5" t="str">
        <f t="shared" si="0"/>
        <v>YES</v>
      </c>
      <c r="K14" s="5" t="s">
        <v>9</v>
      </c>
    </row>
    <row r="15" spans="1:11" ht="22" customHeight="1" x14ac:dyDescent="0.2">
      <c r="A15" s="8" t="s">
        <v>59</v>
      </c>
      <c r="B15" s="5" t="s">
        <v>9</v>
      </c>
      <c r="C15" s="5" t="s">
        <v>60</v>
      </c>
      <c r="D15" s="5" t="s">
        <v>11</v>
      </c>
      <c r="E15" s="5" t="s">
        <v>9</v>
      </c>
      <c r="F15" s="5" t="s">
        <v>61</v>
      </c>
      <c r="G15" s="5" t="s">
        <v>62</v>
      </c>
      <c r="H15" s="6" t="s">
        <v>9</v>
      </c>
      <c r="I15" s="6" t="s">
        <v>63</v>
      </c>
      <c r="J15" s="5" t="str">
        <f t="shared" si="0"/>
        <v>YES</v>
      </c>
      <c r="K15" s="5" t="s">
        <v>9</v>
      </c>
    </row>
    <row r="16" spans="1:11" ht="22" customHeight="1" x14ac:dyDescent="0.2">
      <c r="A16" s="4" t="s">
        <v>64</v>
      </c>
      <c r="B16" s="5" t="s">
        <v>9</v>
      </c>
      <c r="C16" s="5" t="s">
        <v>65</v>
      </c>
      <c r="D16" s="5" t="s">
        <v>11</v>
      </c>
      <c r="E16" s="5" t="s">
        <v>9</v>
      </c>
      <c r="F16" s="5" t="s">
        <v>66</v>
      </c>
      <c r="G16" s="5" t="s">
        <v>67</v>
      </c>
      <c r="H16" s="6" t="s">
        <v>9</v>
      </c>
      <c r="I16" s="6" t="s">
        <v>68</v>
      </c>
      <c r="J16" s="5" t="str">
        <f t="shared" si="0"/>
        <v>YES</v>
      </c>
      <c r="K16" s="5" t="s">
        <v>9</v>
      </c>
    </row>
    <row r="17" spans="1:11" ht="22" customHeight="1" x14ac:dyDescent="0.2">
      <c r="A17" s="4" t="s">
        <v>69</v>
      </c>
      <c r="B17" s="5" t="s">
        <v>9</v>
      </c>
      <c r="C17" s="5" t="s">
        <v>70</v>
      </c>
      <c r="D17" s="5" t="s">
        <v>11</v>
      </c>
      <c r="E17" s="5" t="s">
        <v>9</v>
      </c>
      <c r="F17" s="5" t="s">
        <v>71</v>
      </c>
      <c r="G17" s="5" t="s">
        <v>72</v>
      </c>
      <c r="H17" s="6" t="s">
        <v>9</v>
      </c>
      <c r="I17" s="6" t="s">
        <v>73</v>
      </c>
      <c r="J17" s="5" t="str">
        <f t="shared" si="0"/>
        <v>YES</v>
      </c>
      <c r="K17" s="5" t="s">
        <v>9</v>
      </c>
    </row>
    <row r="18" spans="1:11" ht="22" customHeight="1" x14ac:dyDescent="0.2">
      <c r="A18" s="4" t="s">
        <v>74</v>
      </c>
      <c r="B18" s="5" t="s">
        <v>16</v>
      </c>
      <c r="C18" s="5"/>
      <c r="D18" s="5"/>
      <c r="E18" s="5" t="s">
        <v>16</v>
      </c>
      <c r="F18" s="5"/>
      <c r="G18" s="5"/>
      <c r="H18" s="5" t="s">
        <v>16</v>
      </c>
      <c r="I18" s="5"/>
      <c r="J18" s="5" t="str">
        <f t="shared" si="0"/>
        <v>NO</v>
      </c>
      <c r="K18" s="5" t="s">
        <v>16</v>
      </c>
    </row>
    <row r="19" spans="1:11" ht="22" customHeight="1" x14ac:dyDescent="0.2">
      <c r="A19" s="7" t="s">
        <v>75</v>
      </c>
      <c r="B19" s="5" t="s">
        <v>9</v>
      </c>
      <c r="C19" s="5" t="s">
        <v>76</v>
      </c>
      <c r="D19" s="5" t="s">
        <v>11</v>
      </c>
      <c r="E19" s="5" t="s">
        <v>9</v>
      </c>
      <c r="F19" s="5" t="s">
        <v>77</v>
      </c>
      <c r="G19" s="5" t="s">
        <v>62</v>
      </c>
      <c r="H19" s="6" t="s">
        <v>9</v>
      </c>
      <c r="I19" s="6" t="s">
        <v>78</v>
      </c>
      <c r="J19" s="5" t="str">
        <f t="shared" si="0"/>
        <v>YES</v>
      </c>
      <c r="K19" s="5" t="s">
        <v>9</v>
      </c>
    </row>
    <row r="20" spans="1:11" ht="22" customHeight="1" x14ac:dyDescent="0.2">
      <c r="A20" s="7" t="s">
        <v>79</v>
      </c>
      <c r="B20" s="5" t="s">
        <v>16</v>
      </c>
      <c r="C20" s="5"/>
      <c r="D20" s="5"/>
      <c r="E20" s="5" t="s">
        <v>16</v>
      </c>
      <c r="F20" s="5"/>
      <c r="G20" s="5"/>
      <c r="H20" s="5" t="s">
        <v>16</v>
      </c>
      <c r="I20" s="5"/>
      <c r="J20" s="5" t="str">
        <f t="shared" si="0"/>
        <v>NO</v>
      </c>
      <c r="K20" s="5" t="s">
        <v>16</v>
      </c>
    </row>
    <row r="21" spans="1:11" ht="22" customHeight="1" x14ac:dyDescent="0.2">
      <c r="A21" s="7" t="s">
        <v>80</v>
      </c>
      <c r="B21" s="5" t="s">
        <v>9</v>
      </c>
      <c r="C21" s="5" t="s">
        <v>81</v>
      </c>
      <c r="D21" s="5" t="s">
        <v>11</v>
      </c>
      <c r="E21" s="5" t="s">
        <v>9</v>
      </c>
      <c r="F21" s="5" t="s">
        <v>82</v>
      </c>
      <c r="G21" s="5" t="s">
        <v>62</v>
      </c>
      <c r="H21" s="6" t="s">
        <v>9</v>
      </c>
      <c r="I21" s="6" t="s">
        <v>83</v>
      </c>
      <c r="J21" s="5" t="str">
        <f t="shared" si="0"/>
        <v>YES</v>
      </c>
      <c r="K21" s="5" t="s">
        <v>9</v>
      </c>
    </row>
    <row r="22" spans="1:11" ht="22" customHeight="1" x14ac:dyDescent="0.2">
      <c r="A22" s="7" t="s">
        <v>84</v>
      </c>
      <c r="B22" s="5" t="s">
        <v>16</v>
      </c>
      <c r="C22" s="5"/>
      <c r="D22" s="5"/>
      <c r="E22" s="5" t="s">
        <v>16</v>
      </c>
      <c r="F22" s="5"/>
      <c r="G22" s="5"/>
      <c r="H22" s="5" t="s">
        <v>16</v>
      </c>
      <c r="I22" s="5"/>
      <c r="J22" s="5" t="str">
        <f t="shared" si="0"/>
        <v>NO</v>
      </c>
      <c r="K22" s="5" t="s">
        <v>16</v>
      </c>
    </row>
    <row r="23" spans="1:11" ht="22" customHeight="1" x14ac:dyDescent="0.2">
      <c r="A23" s="4" t="s">
        <v>85</v>
      </c>
      <c r="B23" s="5" t="s">
        <v>9</v>
      </c>
      <c r="C23" s="5" t="s">
        <v>86</v>
      </c>
      <c r="D23" s="5" t="s">
        <v>11</v>
      </c>
      <c r="E23" s="5" t="s">
        <v>9</v>
      </c>
      <c r="F23" s="5" t="s">
        <v>87</v>
      </c>
      <c r="G23" s="5" t="s">
        <v>88</v>
      </c>
      <c r="H23" s="6" t="s">
        <v>9</v>
      </c>
      <c r="I23" s="6" t="s">
        <v>89</v>
      </c>
      <c r="J23" s="5" t="str">
        <f t="shared" si="0"/>
        <v>YES</v>
      </c>
      <c r="K23" s="5" t="s">
        <v>9</v>
      </c>
    </row>
    <row r="24" spans="1:11" ht="22" customHeight="1" x14ac:dyDescent="0.2">
      <c r="A24" s="7" t="s">
        <v>90</v>
      </c>
      <c r="B24" s="5" t="s">
        <v>9</v>
      </c>
      <c r="C24" s="5" t="s">
        <v>91</v>
      </c>
      <c r="D24" s="5" t="s">
        <v>11</v>
      </c>
      <c r="E24" s="5" t="s">
        <v>9</v>
      </c>
      <c r="F24" s="5" t="s">
        <v>92</v>
      </c>
      <c r="G24" s="5" t="s">
        <v>93</v>
      </c>
      <c r="H24" s="6" t="s">
        <v>9</v>
      </c>
      <c r="I24" s="6" t="s">
        <v>94</v>
      </c>
      <c r="J24" s="5" t="str">
        <f t="shared" si="0"/>
        <v>YES</v>
      </c>
      <c r="K24" s="5" t="s">
        <v>9</v>
      </c>
    </row>
    <row r="25" spans="1:11" ht="22" customHeight="1" x14ac:dyDescent="0.2">
      <c r="A25" s="7" t="s">
        <v>95</v>
      </c>
      <c r="B25" s="5" t="s">
        <v>9</v>
      </c>
      <c r="C25" s="5" t="s">
        <v>96</v>
      </c>
      <c r="D25" s="5" t="s">
        <v>11</v>
      </c>
      <c r="E25" s="5" t="s">
        <v>9</v>
      </c>
      <c r="F25" s="5" t="s">
        <v>97</v>
      </c>
      <c r="G25" s="5" t="s">
        <v>67</v>
      </c>
      <c r="H25" s="6" t="s">
        <v>9</v>
      </c>
      <c r="I25" s="6" t="s">
        <v>98</v>
      </c>
      <c r="J25" s="5" t="str">
        <f t="shared" si="0"/>
        <v>YES</v>
      </c>
      <c r="K25" s="5" t="s">
        <v>9</v>
      </c>
    </row>
    <row r="26" spans="1:11" ht="22" customHeight="1" x14ac:dyDescent="0.2">
      <c r="A26" s="10" t="s">
        <v>99</v>
      </c>
      <c r="B26" s="5" t="s">
        <v>16</v>
      </c>
      <c r="C26" s="5"/>
      <c r="D26" s="5"/>
      <c r="E26" s="5" t="s">
        <v>16</v>
      </c>
      <c r="F26" s="5"/>
      <c r="G26" s="5"/>
      <c r="H26" s="5" t="s">
        <v>16</v>
      </c>
      <c r="I26" s="5"/>
      <c r="J26" s="5" t="str">
        <f t="shared" si="0"/>
        <v>NO</v>
      </c>
      <c r="K26" s="5" t="s">
        <v>16</v>
      </c>
    </row>
    <row r="27" spans="1:11" ht="22" customHeight="1" x14ac:dyDescent="0.2">
      <c r="A27" s="7" t="s">
        <v>100</v>
      </c>
      <c r="B27" s="5" t="s">
        <v>16</v>
      </c>
      <c r="C27" s="5" t="s">
        <v>101</v>
      </c>
      <c r="D27" s="5" t="s">
        <v>102</v>
      </c>
      <c r="E27" s="5" t="s">
        <v>9</v>
      </c>
      <c r="F27" s="5" t="s">
        <v>103</v>
      </c>
      <c r="G27" s="5" t="s">
        <v>104</v>
      </c>
      <c r="H27" s="6" t="s">
        <v>9</v>
      </c>
      <c r="I27" s="6" t="s">
        <v>105</v>
      </c>
      <c r="J27" s="5" t="str">
        <f t="shared" si="0"/>
        <v>NO</v>
      </c>
      <c r="K27" s="5" t="s">
        <v>15</v>
      </c>
    </row>
    <row r="28" spans="1:11" ht="22" customHeight="1" x14ac:dyDescent="0.2">
      <c r="A28" s="4" t="s">
        <v>106</v>
      </c>
      <c r="B28" s="5" t="s">
        <v>9</v>
      </c>
      <c r="C28" s="5" t="s">
        <v>107</v>
      </c>
      <c r="D28" s="5" t="s">
        <v>11</v>
      </c>
      <c r="E28" s="5" t="s">
        <v>9</v>
      </c>
      <c r="F28" s="5" t="s">
        <v>108</v>
      </c>
      <c r="G28" s="5" t="s">
        <v>62</v>
      </c>
      <c r="H28" s="6" t="s">
        <v>9</v>
      </c>
      <c r="I28" s="6" t="s">
        <v>109</v>
      </c>
      <c r="J28" s="5" t="str">
        <f t="shared" si="0"/>
        <v>YES</v>
      </c>
      <c r="K28" s="5" t="s">
        <v>9</v>
      </c>
    </row>
    <row r="29" spans="1:11" ht="22" customHeight="1" x14ac:dyDescent="0.2">
      <c r="A29" s="4" t="s">
        <v>110</v>
      </c>
      <c r="B29" s="5" t="s">
        <v>9</v>
      </c>
      <c r="C29" s="5" t="s">
        <v>111</v>
      </c>
      <c r="D29" s="5" t="s">
        <v>11</v>
      </c>
      <c r="E29" s="5" t="s">
        <v>9</v>
      </c>
      <c r="F29" s="5" t="s">
        <v>112</v>
      </c>
      <c r="G29" s="5" t="s">
        <v>62</v>
      </c>
      <c r="H29" s="6" t="s">
        <v>9</v>
      </c>
      <c r="I29" s="6" t="s">
        <v>113</v>
      </c>
      <c r="J29" s="5" t="str">
        <f t="shared" si="0"/>
        <v>YES</v>
      </c>
      <c r="K29" s="5" t="s">
        <v>9</v>
      </c>
    </row>
    <row r="30" spans="1:11" ht="22" customHeight="1" x14ac:dyDescent="0.2">
      <c r="A30" s="4" t="s">
        <v>114</v>
      </c>
      <c r="B30" s="5" t="s">
        <v>9</v>
      </c>
      <c r="C30" s="5" t="s">
        <v>115</v>
      </c>
      <c r="D30" s="5" t="s">
        <v>11</v>
      </c>
      <c r="E30" s="5" t="s">
        <v>9</v>
      </c>
      <c r="F30" s="5" t="s">
        <v>116</v>
      </c>
      <c r="G30" s="5" t="s">
        <v>117</v>
      </c>
      <c r="H30" s="6" t="s">
        <v>9</v>
      </c>
      <c r="I30" s="6" t="s">
        <v>118</v>
      </c>
      <c r="J30" s="5" t="str">
        <f t="shared" si="0"/>
        <v>YES</v>
      </c>
      <c r="K30" s="5" t="s">
        <v>9</v>
      </c>
    </row>
    <row r="31" spans="1:11" ht="22" customHeight="1" x14ac:dyDescent="0.2">
      <c r="A31" s="7" t="s">
        <v>119</v>
      </c>
      <c r="B31" s="5" t="s">
        <v>9</v>
      </c>
      <c r="C31" s="5" t="s">
        <v>120</v>
      </c>
      <c r="D31" s="5" t="s">
        <v>11</v>
      </c>
      <c r="E31" s="5" t="s">
        <v>9</v>
      </c>
      <c r="F31" s="5" t="s">
        <v>121</v>
      </c>
      <c r="G31" s="5" t="s">
        <v>67</v>
      </c>
      <c r="H31" s="6" t="s">
        <v>9</v>
      </c>
      <c r="I31" s="6" t="s">
        <v>122</v>
      </c>
      <c r="J31" s="5" t="str">
        <f t="shared" si="0"/>
        <v>YES</v>
      </c>
      <c r="K31" s="5" t="s">
        <v>15</v>
      </c>
    </row>
    <row r="32" spans="1:11" ht="22" customHeight="1" x14ac:dyDescent="0.2">
      <c r="A32" s="7" t="s">
        <v>123</v>
      </c>
      <c r="B32" s="5" t="s">
        <v>9</v>
      </c>
      <c r="C32" s="5" t="s">
        <v>124</v>
      </c>
      <c r="D32" s="5" t="s">
        <v>11</v>
      </c>
      <c r="E32" s="5" t="s">
        <v>9</v>
      </c>
      <c r="F32" s="5" t="s">
        <v>125</v>
      </c>
      <c r="G32" s="5" t="s">
        <v>62</v>
      </c>
      <c r="H32" s="6" t="s">
        <v>9</v>
      </c>
      <c r="I32" s="6" t="s">
        <v>126</v>
      </c>
      <c r="J32" s="5" t="str">
        <f t="shared" si="0"/>
        <v>YES</v>
      </c>
      <c r="K32" s="5" t="s">
        <v>9</v>
      </c>
    </row>
    <row r="33" spans="1:11" ht="22" customHeight="1" x14ac:dyDescent="0.2">
      <c r="A33" s="7" t="s">
        <v>127</v>
      </c>
      <c r="B33" s="5" t="s">
        <v>9</v>
      </c>
      <c r="C33" s="5" t="s">
        <v>128</v>
      </c>
      <c r="D33" s="5" t="s">
        <v>11</v>
      </c>
      <c r="E33" s="5" t="s">
        <v>9</v>
      </c>
      <c r="F33" s="5" t="s">
        <v>129</v>
      </c>
      <c r="G33" s="5" t="s">
        <v>62</v>
      </c>
      <c r="H33" s="6" t="s">
        <v>9</v>
      </c>
      <c r="I33" s="6" t="s">
        <v>130</v>
      </c>
      <c r="J33" s="5" t="str">
        <f t="shared" si="0"/>
        <v>YES</v>
      </c>
      <c r="K33" s="5" t="s">
        <v>15</v>
      </c>
    </row>
    <row r="34" spans="1:11" ht="22" customHeight="1" x14ac:dyDescent="0.2">
      <c r="A34" s="7" t="s">
        <v>131</v>
      </c>
      <c r="B34" s="5" t="s">
        <v>9</v>
      </c>
      <c r="C34" s="5" t="s">
        <v>132</v>
      </c>
      <c r="D34" s="5" t="s">
        <v>11</v>
      </c>
      <c r="E34" s="5" t="s">
        <v>9</v>
      </c>
      <c r="F34" s="5" t="s">
        <v>133</v>
      </c>
      <c r="G34" s="5" t="s">
        <v>67</v>
      </c>
      <c r="H34" s="6" t="s">
        <v>9</v>
      </c>
      <c r="I34" s="6" t="s">
        <v>134</v>
      </c>
      <c r="J34" s="5" t="str">
        <f t="shared" si="0"/>
        <v>YES</v>
      </c>
      <c r="K34" s="5" t="s">
        <v>15</v>
      </c>
    </row>
    <row r="35" spans="1:11" ht="22" customHeight="1" x14ac:dyDescent="0.2">
      <c r="A35" s="7" t="s">
        <v>135</v>
      </c>
      <c r="B35" s="5" t="s">
        <v>16</v>
      </c>
      <c r="C35" s="5"/>
      <c r="D35" s="5"/>
      <c r="E35" s="5" t="s">
        <v>16</v>
      </c>
      <c r="F35" s="5" t="s">
        <v>136</v>
      </c>
      <c r="G35" s="5" t="s">
        <v>137</v>
      </c>
      <c r="H35" s="6" t="s">
        <v>9</v>
      </c>
      <c r="I35" s="6" t="s">
        <v>138</v>
      </c>
      <c r="J35" s="5" t="str">
        <f t="shared" si="0"/>
        <v>NO</v>
      </c>
      <c r="K35" s="5" t="s">
        <v>15</v>
      </c>
    </row>
    <row r="36" spans="1:11" ht="22" customHeight="1" x14ac:dyDescent="0.2">
      <c r="A36" s="7" t="s">
        <v>139</v>
      </c>
      <c r="B36" s="5" t="s">
        <v>9</v>
      </c>
      <c r="C36" s="5" t="s">
        <v>140</v>
      </c>
      <c r="D36" s="5" t="s">
        <v>11</v>
      </c>
      <c r="E36" s="5" t="s">
        <v>9</v>
      </c>
      <c r="F36" s="5" t="s">
        <v>141</v>
      </c>
      <c r="G36" s="5" t="s">
        <v>32</v>
      </c>
      <c r="H36" s="6" t="s">
        <v>9</v>
      </c>
      <c r="I36" s="6" t="s">
        <v>142</v>
      </c>
      <c r="J36" s="5" t="str">
        <f t="shared" si="0"/>
        <v>YES</v>
      </c>
      <c r="K36" s="5" t="s">
        <v>15</v>
      </c>
    </row>
    <row r="37" spans="1:11" ht="22" customHeight="1" x14ac:dyDescent="0.2">
      <c r="A37" s="7" t="s">
        <v>143</v>
      </c>
      <c r="B37" s="5" t="s">
        <v>9</v>
      </c>
      <c r="C37" s="5" t="s">
        <v>144</v>
      </c>
      <c r="D37" s="5" t="s">
        <v>11</v>
      </c>
      <c r="E37" s="5" t="s">
        <v>9</v>
      </c>
      <c r="F37" s="5" t="s">
        <v>145</v>
      </c>
      <c r="G37" s="5" t="s">
        <v>146</v>
      </c>
      <c r="H37" s="6" t="s">
        <v>9</v>
      </c>
      <c r="I37" s="6" t="s">
        <v>147</v>
      </c>
      <c r="J37" s="5" t="str">
        <f t="shared" si="0"/>
        <v>YES</v>
      </c>
      <c r="K37" s="5" t="s">
        <v>9</v>
      </c>
    </row>
    <row r="38" spans="1:11" ht="22" customHeight="1" x14ac:dyDescent="0.2">
      <c r="A38" s="7" t="s">
        <v>148</v>
      </c>
      <c r="B38" s="5" t="s">
        <v>9</v>
      </c>
      <c r="C38" s="5" t="s">
        <v>149</v>
      </c>
      <c r="D38" s="5" t="s">
        <v>11</v>
      </c>
      <c r="E38" s="5" t="s">
        <v>9</v>
      </c>
      <c r="F38" s="5" t="s">
        <v>150</v>
      </c>
      <c r="G38" s="5" t="s">
        <v>67</v>
      </c>
      <c r="H38" s="6" t="s">
        <v>9</v>
      </c>
      <c r="I38" s="6" t="s">
        <v>151</v>
      </c>
      <c r="J38" s="5" t="str">
        <f t="shared" si="0"/>
        <v>YES</v>
      </c>
      <c r="K38" s="5" t="s">
        <v>15</v>
      </c>
    </row>
    <row r="39" spans="1:11" ht="22" customHeight="1" x14ac:dyDescent="0.2">
      <c r="A39" s="7" t="s">
        <v>152</v>
      </c>
      <c r="B39" s="5" t="s">
        <v>16</v>
      </c>
      <c r="C39" s="5"/>
      <c r="D39" s="5"/>
      <c r="E39" s="5" t="s">
        <v>16</v>
      </c>
      <c r="F39" s="5"/>
      <c r="G39" s="5"/>
      <c r="H39" s="5" t="s">
        <v>16</v>
      </c>
      <c r="I39" s="5"/>
      <c r="J39" s="5" t="str">
        <f t="shared" si="0"/>
        <v>NO</v>
      </c>
      <c r="K39" s="5" t="s">
        <v>16</v>
      </c>
    </row>
    <row r="40" spans="1:11" ht="22" customHeight="1" x14ac:dyDescent="0.2">
      <c r="A40" s="4" t="s">
        <v>153</v>
      </c>
      <c r="B40" s="5" t="s">
        <v>9</v>
      </c>
      <c r="C40" s="5" t="s">
        <v>154</v>
      </c>
      <c r="D40" s="5" t="s">
        <v>11</v>
      </c>
      <c r="E40" s="5" t="s">
        <v>9</v>
      </c>
      <c r="F40" s="5" t="s">
        <v>155</v>
      </c>
      <c r="G40" s="5" t="s">
        <v>52</v>
      </c>
      <c r="H40" s="6" t="s">
        <v>9</v>
      </c>
      <c r="I40" s="6" t="s">
        <v>156</v>
      </c>
      <c r="J40" s="5" t="str">
        <f t="shared" si="0"/>
        <v>YES</v>
      </c>
      <c r="K40" s="5" t="s">
        <v>9</v>
      </c>
    </row>
    <row r="41" spans="1:11" ht="22" customHeight="1" x14ac:dyDescent="0.2">
      <c r="A41" s="4" t="s">
        <v>157</v>
      </c>
      <c r="B41" s="5" t="s">
        <v>9</v>
      </c>
      <c r="C41" s="5" t="s">
        <v>158</v>
      </c>
      <c r="D41" s="5" t="s">
        <v>11</v>
      </c>
      <c r="E41" s="5" t="s">
        <v>9</v>
      </c>
      <c r="F41" s="5" t="s">
        <v>159</v>
      </c>
      <c r="G41" s="5" t="s">
        <v>93</v>
      </c>
      <c r="H41" s="6" t="s">
        <v>9</v>
      </c>
      <c r="I41" s="6" t="s">
        <v>160</v>
      </c>
      <c r="J41" s="5" t="str">
        <f t="shared" si="0"/>
        <v>YES</v>
      </c>
      <c r="K41" s="5" t="s">
        <v>9</v>
      </c>
    </row>
    <row r="42" spans="1:11" ht="22" customHeight="1" x14ac:dyDescent="0.2">
      <c r="A42" s="4" t="s">
        <v>161</v>
      </c>
      <c r="B42" s="5" t="s">
        <v>9</v>
      </c>
      <c r="C42" s="5" t="s">
        <v>162</v>
      </c>
      <c r="D42" s="5" t="s">
        <v>11</v>
      </c>
      <c r="E42" s="5" t="s">
        <v>9</v>
      </c>
      <c r="F42" s="5" t="s">
        <v>163</v>
      </c>
      <c r="G42" s="5" t="s">
        <v>47</v>
      </c>
      <c r="H42" s="6" t="s">
        <v>9</v>
      </c>
      <c r="I42" s="6" t="s">
        <v>164</v>
      </c>
      <c r="J42" s="5" t="str">
        <f t="shared" si="0"/>
        <v>YES</v>
      </c>
      <c r="K42" s="5" t="s">
        <v>9</v>
      </c>
    </row>
    <row r="43" spans="1:11" ht="22" customHeight="1" x14ac:dyDescent="0.2">
      <c r="A43" s="7" t="s">
        <v>165</v>
      </c>
      <c r="B43" s="5" t="s">
        <v>9</v>
      </c>
      <c r="C43" s="5" t="s">
        <v>166</v>
      </c>
      <c r="D43" s="5" t="s">
        <v>11</v>
      </c>
      <c r="E43" s="5" t="s">
        <v>9</v>
      </c>
      <c r="F43" s="5" t="s">
        <v>167</v>
      </c>
      <c r="G43" s="5" t="s">
        <v>62</v>
      </c>
      <c r="H43" s="6" t="s">
        <v>9</v>
      </c>
      <c r="I43" s="6" t="s">
        <v>168</v>
      </c>
      <c r="J43" s="5" t="str">
        <f t="shared" si="0"/>
        <v>YES</v>
      </c>
      <c r="K43" s="5" t="s">
        <v>9</v>
      </c>
    </row>
    <row r="44" spans="1:11" ht="22" customHeight="1" x14ac:dyDescent="0.2">
      <c r="A44" s="10" t="s">
        <v>169</v>
      </c>
      <c r="B44" s="5" t="s">
        <v>16</v>
      </c>
      <c r="C44" s="5"/>
      <c r="D44" s="5"/>
      <c r="E44" s="5" t="s">
        <v>16</v>
      </c>
      <c r="F44" s="5"/>
      <c r="G44" s="5"/>
      <c r="H44" s="5" t="s">
        <v>16</v>
      </c>
      <c r="I44" s="5"/>
      <c r="J44" s="5" t="str">
        <f t="shared" si="0"/>
        <v>NO</v>
      </c>
      <c r="K44" s="5" t="s">
        <v>16</v>
      </c>
    </row>
    <row r="45" spans="1:11" ht="22" customHeight="1" x14ac:dyDescent="0.2">
      <c r="A45" s="10" t="s">
        <v>170</v>
      </c>
      <c r="B45" s="5" t="s">
        <v>16</v>
      </c>
      <c r="C45" s="5"/>
      <c r="D45" s="5"/>
      <c r="E45" s="5" t="s">
        <v>16</v>
      </c>
      <c r="F45" s="5"/>
      <c r="G45" s="5"/>
      <c r="H45" s="5" t="s">
        <v>16</v>
      </c>
      <c r="I45" s="5"/>
      <c r="J45" s="5" t="str">
        <f t="shared" si="0"/>
        <v>NO</v>
      </c>
      <c r="K45" s="5" t="s">
        <v>16</v>
      </c>
    </row>
    <row r="46" spans="1:11" ht="22" customHeight="1" x14ac:dyDescent="0.2">
      <c r="A46" s="4" t="s">
        <v>171</v>
      </c>
      <c r="B46" s="5" t="s">
        <v>9</v>
      </c>
      <c r="C46" s="5" t="s">
        <v>172</v>
      </c>
      <c r="D46" s="5" t="s">
        <v>11</v>
      </c>
      <c r="E46" s="5" t="s">
        <v>9</v>
      </c>
      <c r="F46" s="5" t="s">
        <v>173</v>
      </c>
      <c r="G46" s="5" t="s">
        <v>62</v>
      </c>
      <c r="H46" s="6" t="s">
        <v>9</v>
      </c>
      <c r="I46" s="6" t="s">
        <v>174</v>
      </c>
      <c r="J46" s="5" t="str">
        <f t="shared" si="0"/>
        <v>YES</v>
      </c>
      <c r="K46" s="5" t="s">
        <v>9</v>
      </c>
    </row>
    <row r="47" spans="1:11" ht="22" customHeight="1" x14ac:dyDescent="0.2">
      <c r="A47" s="4" t="s">
        <v>175</v>
      </c>
      <c r="B47" s="5" t="s">
        <v>9</v>
      </c>
      <c r="C47" s="5" t="s">
        <v>176</v>
      </c>
      <c r="D47" s="5" t="s">
        <v>11</v>
      </c>
      <c r="E47" s="5" t="s">
        <v>9</v>
      </c>
      <c r="F47" s="5" t="s">
        <v>177</v>
      </c>
      <c r="G47" s="5" t="s">
        <v>93</v>
      </c>
      <c r="H47" s="6" t="s">
        <v>9</v>
      </c>
      <c r="I47" s="6" t="s">
        <v>178</v>
      </c>
      <c r="J47" s="5" t="str">
        <f t="shared" si="0"/>
        <v>YES</v>
      </c>
      <c r="K47" s="5" t="s">
        <v>9</v>
      </c>
    </row>
    <row r="48" spans="1:11" ht="22" customHeight="1" x14ac:dyDescent="0.2">
      <c r="A48" s="4" t="s">
        <v>179</v>
      </c>
      <c r="B48" s="5" t="s">
        <v>9</v>
      </c>
      <c r="C48" s="5" t="s">
        <v>180</v>
      </c>
      <c r="D48" s="5" t="s">
        <v>11</v>
      </c>
      <c r="E48" s="5" t="s">
        <v>9</v>
      </c>
      <c r="F48" s="5" t="s">
        <v>181</v>
      </c>
      <c r="G48" s="5" t="s">
        <v>62</v>
      </c>
      <c r="H48" s="6" t="s">
        <v>9</v>
      </c>
      <c r="I48" s="6" t="s">
        <v>182</v>
      </c>
      <c r="J48" s="5" t="str">
        <f t="shared" si="0"/>
        <v>YES</v>
      </c>
      <c r="K48" s="5" t="s">
        <v>9</v>
      </c>
    </row>
    <row r="49" spans="1:11" ht="22" customHeight="1" x14ac:dyDescent="0.2">
      <c r="A49" s="7" t="s">
        <v>183</v>
      </c>
      <c r="B49" s="5" t="s">
        <v>9</v>
      </c>
      <c r="C49" s="5" t="s">
        <v>184</v>
      </c>
      <c r="D49" s="5" t="s">
        <v>11</v>
      </c>
      <c r="E49" s="5" t="s">
        <v>9</v>
      </c>
      <c r="F49" s="5" t="s">
        <v>185</v>
      </c>
      <c r="G49" s="5" t="s">
        <v>62</v>
      </c>
      <c r="H49" s="6" t="s">
        <v>9</v>
      </c>
      <c r="I49" s="6" t="s">
        <v>186</v>
      </c>
      <c r="J49" s="5" t="str">
        <f t="shared" si="0"/>
        <v>YES</v>
      </c>
      <c r="K49" s="5" t="s">
        <v>9</v>
      </c>
    </row>
    <row r="50" spans="1:11" ht="22" customHeight="1" x14ac:dyDescent="0.2">
      <c r="A50" s="7" t="s">
        <v>187</v>
      </c>
      <c r="B50" s="5" t="s">
        <v>9</v>
      </c>
      <c r="C50" s="5" t="s">
        <v>188</v>
      </c>
      <c r="D50" s="5" t="s">
        <v>11</v>
      </c>
      <c r="E50" s="5" t="s">
        <v>9</v>
      </c>
      <c r="F50" s="5" t="s">
        <v>189</v>
      </c>
      <c r="G50" s="5" t="s">
        <v>190</v>
      </c>
      <c r="H50" s="6" t="s">
        <v>9</v>
      </c>
      <c r="I50" s="6" t="s">
        <v>191</v>
      </c>
      <c r="J50" s="5" t="str">
        <f t="shared" si="0"/>
        <v>YES</v>
      </c>
      <c r="K50" s="5" t="s">
        <v>9</v>
      </c>
    </row>
    <row r="51" spans="1:11" ht="22" customHeight="1" x14ac:dyDescent="0.2">
      <c r="A51" s="7" t="s">
        <v>192</v>
      </c>
      <c r="B51" s="5" t="s">
        <v>9</v>
      </c>
      <c r="C51" s="5" t="s">
        <v>193</v>
      </c>
      <c r="D51" s="5" t="s">
        <v>11</v>
      </c>
      <c r="E51" s="5" t="s">
        <v>9</v>
      </c>
      <c r="F51" s="5" t="s">
        <v>194</v>
      </c>
      <c r="G51" s="5" t="s">
        <v>62</v>
      </c>
      <c r="H51" s="6" t="s">
        <v>9</v>
      </c>
      <c r="I51" s="6" t="s">
        <v>195</v>
      </c>
      <c r="J51" s="5" t="str">
        <f t="shared" si="0"/>
        <v>YES</v>
      </c>
      <c r="K51" s="5" t="s">
        <v>9</v>
      </c>
    </row>
    <row r="52" spans="1:11" ht="22" customHeight="1" x14ac:dyDescent="0.2">
      <c r="A52" s="7" t="s">
        <v>196</v>
      </c>
      <c r="B52" s="5" t="s">
        <v>9</v>
      </c>
      <c r="C52" s="5" t="s">
        <v>197</v>
      </c>
      <c r="D52" s="5" t="s">
        <v>11</v>
      </c>
      <c r="E52" s="5" t="s">
        <v>9</v>
      </c>
      <c r="F52" s="5" t="s">
        <v>198</v>
      </c>
      <c r="G52" s="5" t="s">
        <v>62</v>
      </c>
      <c r="H52" s="6" t="s">
        <v>9</v>
      </c>
      <c r="I52" s="6" t="s">
        <v>199</v>
      </c>
      <c r="J52" s="5" t="str">
        <f t="shared" si="0"/>
        <v>YES</v>
      </c>
      <c r="K52" s="5" t="s">
        <v>9</v>
      </c>
    </row>
    <row r="53" spans="1:11" ht="22" customHeight="1" x14ac:dyDescent="0.2">
      <c r="A53" s="7" t="s">
        <v>200</v>
      </c>
      <c r="B53" s="5" t="s">
        <v>9</v>
      </c>
      <c r="C53" s="5" t="s">
        <v>201</v>
      </c>
      <c r="D53" s="5" t="s">
        <v>11</v>
      </c>
      <c r="E53" s="5" t="s">
        <v>9</v>
      </c>
      <c r="F53" s="5" t="s">
        <v>202</v>
      </c>
      <c r="G53" s="5" t="s">
        <v>62</v>
      </c>
      <c r="H53" s="6" t="s">
        <v>9</v>
      </c>
      <c r="I53" s="6" t="s">
        <v>203</v>
      </c>
      <c r="J53" s="5" t="str">
        <f t="shared" si="0"/>
        <v>YES</v>
      </c>
      <c r="K53" s="5" t="s">
        <v>9</v>
      </c>
    </row>
    <row r="54" spans="1:11" ht="22" customHeight="1" x14ac:dyDescent="0.2">
      <c r="A54" s="4" t="s">
        <v>204</v>
      </c>
      <c r="B54" s="5" t="s">
        <v>16</v>
      </c>
      <c r="C54" s="5"/>
      <c r="D54" s="5"/>
      <c r="E54" s="5" t="s">
        <v>16</v>
      </c>
      <c r="F54" s="5"/>
      <c r="G54" s="5"/>
      <c r="H54" s="5" t="s">
        <v>16</v>
      </c>
      <c r="I54" s="5"/>
      <c r="J54" s="5" t="str">
        <f t="shared" si="0"/>
        <v>NO</v>
      </c>
      <c r="K54" s="5" t="s">
        <v>16</v>
      </c>
    </row>
    <row r="55" spans="1:11" ht="22" customHeight="1" x14ac:dyDescent="0.2">
      <c r="A55" s="4" t="s">
        <v>205</v>
      </c>
      <c r="B55" s="5" t="s">
        <v>9</v>
      </c>
      <c r="C55" s="5" t="s">
        <v>206</v>
      </c>
      <c r="D55" s="5" t="s">
        <v>11</v>
      </c>
      <c r="E55" s="5" t="s">
        <v>9</v>
      </c>
      <c r="F55" s="5" t="s">
        <v>207</v>
      </c>
      <c r="G55" s="5" t="s">
        <v>208</v>
      </c>
      <c r="H55" s="6" t="s">
        <v>9</v>
      </c>
      <c r="I55" s="6" t="s">
        <v>209</v>
      </c>
      <c r="J55" s="5" t="str">
        <f t="shared" si="0"/>
        <v>YES</v>
      </c>
      <c r="K55" s="5" t="s">
        <v>9</v>
      </c>
    </row>
    <row r="56" spans="1:11" ht="22" customHeight="1" x14ac:dyDescent="0.2">
      <c r="A56" s="7" t="s">
        <v>210</v>
      </c>
      <c r="B56" s="5" t="s">
        <v>16</v>
      </c>
      <c r="C56" s="5"/>
      <c r="D56" s="5"/>
      <c r="E56" s="5" t="s">
        <v>16</v>
      </c>
      <c r="F56" s="5"/>
      <c r="G56" s="5"/>
      <c r="H56" s="5" t="s">
        <v>16</v>
      </c>
      <c r="I56" s="5"/>
      <c r="J56" s="5" t="str">
        <f t="shared" si="0"/>
        <v>NO</v>
      </c>
      <c r="K56" s="5" t="s">
        <v>16</v>
      </c>
    </row>
    <row r="57" spans="1:11" ht="22" customHeight="1" x14ac:dyDescent="0.2">
      <c r="A57" s="7" t="s">
        <v>211</v>
      </c>
      <c r="B57" s="5" t="s">
        <v>9</v>
      </c>
      <c r="C57" s="5" t="s">
        <v>212</v>
      </c>
      <c r="D57" s="9" t="s">
        <v>11</v>
      </c>
      <c r="E57" s="5" t="s">
        <v>9</v>
      </c>
      <c r="F57" s="5" t="s">
        <v>213</v>
      </c>
      <c r="G57" s="5" t="s">
        <v>20</v>
      </c>
      <c r="H57" s="6" t="s">
        <v>9</v>
      </c>
      <c r="I57" s="6" t="s">
        <v>214</v>
      </c>
      <c r="J57" s="5" t="str">
        <f t="shared" si="0"/>
        <v>YES</v>
      </c>
      <c r="K57" s="5" t="s">
        <v>15</v>
      </c>
    </row>
    <row r="58" spans="1:11" ht="22" customHeight="1" x14ac:dyDescent="0.2">
      <c r="A58" s="7" t="s">
        <v>215</v>
      </c>
      <c r="B58" s="5" t="s">
        <v>9</v>
      </c>
      <c r="C58" s="5" t="s">
        <v>216</v>
      </c>
      <c r="D58" s="5" t="s">
        <v>11</v>
      </c>
      <c r="E58" s="5" t="s">
        <v>9</v>
      </c>
      <c r="F58" s="5" t="s">
        <v>217</v>
      </c>
      <c r="G58" s="5" t="s">
        <v>62</v>
      </c>
      <c r="H58" s="6" t="s">
        <v>9</v>
      </c>
      <c r="I58" s="6" t="s">
        <v>218</v>
      </c>
      <c r="J58" s="5" t="str">
        <f t="shared" si="0"/>
        <v>YES</v>
      </c>
      <c r="K58" s="5" t="s">
        <v>9</v>
      </c>
    </row>
    <row r="59" spans="1:11" ht="22" customHeight="1" x14ac:dyDescent="0.2">
      <c r="A59" s="7" t="s">
        <v>219</v>
      </c>
      <c r="B59" s="5" t="s">
        <v>9</v>
      </c>
      <c r="C59" s="5" t="s">
        <v>220</v>
      </c>
      <c r="D59" s="5" t="s">
        <v>11</v>
      </c>
      <c r="E59" s="5" t="s">
        <v>9</v>
      </c>
      <c r="F59" s="5" t="s">
        <v>221</v>
      </c>
      <c r="G59" s="5" t="s">
        <v>146</v>
      </c>
      <c r="H59" s="6" t="s">
        <v>9</v>
      </c>
      <c r="I59" s="6" t="s">
        <v>222</v>
      </c>
      <c r="J59" s="5" t="str">
        <f t="shared" si="0"/>
        <v>YES</v>
      </c>
      <c r="K59" s="5" t="s">
        <v>9</v>
      </c>
    </row>
    <row r="60" spans="1:11" ht="22" customHeight="1" x14ac:dyDescent="0.2">
      <c r="A60" s="4" t="s">
        <v>223</v>
      </c>
      <c r="B60" s="5" t="s">
        <v>9</v>
      </c>
      <c r="C60" s="5" t="s">
        <v>224</v>
      </c>
      <c r="D60" s="5" t="s">
        <v>11</v>
      </c>
      <c r="E60" s="5" t="s">
        <v>9</v>
      </c>
      <c r="F60" s="5" t="s">
        <v>225</v>
      </c>
      <c r="G60" s="5" t="s">
        <v>93</v>
      </c>
      <c r="H60" s="6" t="s">
        <v>9</v>
      </c>
      <c r="I60" s="6" t="s">
        <v>226</v>
      </c>
      <c r="J60" s="5" t="str">
        <f t="shared" si="0"/>
        <v>YES</v>
      </c>
      <c r="K60" s="5" t="s">
        <v>9</v>
      </c>
    </row>
    <row r="61" spans="1:11" ht="22" customHeight="1" x14ac:dyDescent="0.2">
      <c r="A61" s="7" t="s">
        <v>227</v>
      </c>
      <c r="B61" s="5" t="s">
        <v>16</v>
      </c>
      <c r="C61" s="5"/>
      <c r="D61" s="5"/>
      <c r="E61" s="5" t="s">
        <v>16</v>
      </c>
      <c r="F61" s="5"/>
      <c r="G61" s="5"/>
      <c r="H61" s="5" t="s">
        <v>16</v>
      </c>
      <c r="I61" s="5"/>
      <c r="J61" s="5" t="str">
        <f t="shared" si="0"/>
        <v>NO</v>
      </c>
      <c r="K61" s="5" t="s">
        <v>16</v>
      </c>
    </row>
    <row r="62" spans="1:11" ht="22" customHeight="1" x14ac:dyDescent="0.2">
      <c r="A62" s="7" t="s">
        <v>228</v>
      </c>
      <c r="B62" s="5" t="s">
        <v>9</v>
      </c>
      <c r="C62" s="5" t="s">
        <v>229</v>
      </c>
      <c r="D62" s="5" t="s">
        <v>11</v>
      </c>
      <c r="E62" s="5" t="s">
        <v>9</v>
      </c>
      <c r="F62" s="5" t="s">
        <v>230</v>
      </c>
      <c r="G62" s="5" t="s">
        <v>62</v>
      </c>
      <c r="H62" s="6" t="s">
        <v>9</v>
      </c>
      <c r="I62" s="6" t="s">
        <v>231</v>
      </c>
      <c r="J62" s="5" t="str">
        <f t="shared" si="0"/>
        <v>YES</v>
      </c>
      <c r="K62" s="5" t="s">
        <v>15</v>
      </c>
    </row>
    <row r="63" spans="1:11" ht="22" customHeight="1" x14ac:dyDescent="0.2">
      <c r="A63" s="10" t="s">
        <v>232</v>
      </c>
      <c r="B63" s="5" t="s">
        <v>16</v>
      </c>
      <c r="C63" s="5"/>
      <c r="D63" s="5"/>
      <c r="E63" s="5" t="s">
        <v>16</v>
      </c>
      <c r="F63" s="5"/>
      <c r="G63" s="5"/>
      <c r="H63" s="5" t="s">
        <v>16</v>
      </c>
      <c r="I63" s="5"/>
      <c r="J63" s="5" t="str">
        <f t="shared" si="0"/>
        <v>NO</v>
      </c>
      <c r="K63" s="5" t="s">
        <v>16</v>
      </c>
    </row>
    <row r="64" spans="1:11" ht="22" customHeight="1" x14ac:dyDescent="0.2">
      <c r="A64" s="7" t="s">
        <v>233</v>
      </c>
      <c r="B64" s="5" t="s">
        <v>9</v>
      </c>
      <c r="C64" s="5" t="s">
        <v>234</v>
      </c>
      <c r="D64" s="5" t="s">
        <v>11</v>
      </c>
      <c r="E64" s="5" t="s">
        <v>9</v>
      </c>
      <c r="F64" s="5" t="s">
        <v>235</v>
      </c>
      <c r="G64" s="5" t="s">
        <v>62</v>
      </c>
      <c r="H64" s="6" t="s">
        <v>9</v>
      </c>
      <c r="I64" s="6" t="s">
        <v>236</v>
      </c>
      <c r="J64" s="5" t="str">
        <f t="shared" si="0"/>
        <v>YES</v>
      </c>
      <c r="K64" s="5" t="s">
        <v>9</v>
      </c>
    </row>
    <row r="65" spans="1:11" ht="22" customHeight="1" x14ac:dyDescent="0.2">
      <c r="A65" s="7" t="s">
        <v>237</v>
      </c>
      <c r="B65" s="5" t="s">
        <v>16</v>
      </c>
      <c r="C65" s="5"/>
      <c r="D65" s="5"/>
      <c r="E65" s="5" t="s">
        <v>16</v>
      </c>
      <c r="F65" s="5"/>
      <c r="G65" s="5"/>
      <c r="H65" s="5" t="s">
        <v>16</v>
      </c>
      <c r="I65" s="5"/>
      <c r="J65" s="5" t="str">
        <f t="shared" si="0"/>
        <v>NO</v>
      </c>
      <c r="K65" s="5" t="s">
        <v>16</v>
      </c>
    </row>
    <row r="66" spans="1:11" ht="22" customHeight="1" x14ac:dyDescent="0.2">
      <c r="A66" s="7" t="s">
        <v>238</v>
      </c>
      <c r="B66" s="5" t="s">
        <v>16</v>
      </c>
      <c r="C66" s="5"/>
      <c r="D66" s="5"/>
      <c r="E66" s="5" t="s">
        <v>16</v>
      </c>
      <c r="F66" s="5"/>
      <c r="G66" s="5"/>
      <c r="H66" s="5" t="s">
        <v>16</v>
      </c>
      <c r="I66" s="5"/>
      <c r="J66" s="5" t="str">
        <f t="shared" si="0"/>
        <v>NO</v>
      </c>
      <c r="K66" s="5" t="s">
        <v>16</v>
      </c>
    </row>
    <row r="67" spans="1:11" ht="22" customHeight="1" x14ac:dyDescent="0.2">
      <c r="A67" s="7" t="s">
        <v>239</v>
      </c>
      <c r="B67" s="5" t="s">
        <v>16</v>
      </c>
      <c r="C67" s="5"/>
      <c r="D67" s="5"/>
      <c r="E67" s="5" t="s">
        <v>16</v>
      </c>
      <c r="F67" s="5"/>
      <c r="G67" s="5"/>
      <c r="H67" s="5" t="s">
        <v>16</v>
      </c>
      <c r="I67" s="5"/>
      <c r="J67" s="5" t="str">
        <f t="shared" ref="J67:J98" si="1">IF(AND(B67= "YES",E67="YES",H67="YES"),"YES","NO")</f>
        <v>NO</v>
      </c>
      <c r="K67" s="5" t="s">
        <v>16</v>
      </c>
    </row>
    <row r="68" spans="1:11" ht="22" customHeight="1" x14ac:dyDescent="0.2">
      <c r="A68" s="7" t="s">
        <v>240</v>
      </c>
      <c r="B68" s="5" t="s">
        <v>16</v>
      </c>
      <c r="C68" s="5"/>
      <c r="D68" s="5"/>
      <c r="E68" s="5" t="s">
        <v>16</v>
      </c>
      <c r="F68" s="5"/>
      <c r="G68" s="5"/>
      <c r="H68" s="5" t="s">
        <v>16</v>
      </c>
      <c r="I68" s="5"/>
      <c r="J68" s="5" t="str">
        <f t="shared" si="1"/>
        <v>NO</v>
      </c>
      <c r="K68" s="5" t="s">
        <v>16</v>
      </c>
    </row>
    <row r="69" spans="1:11" ht="22" customHeight="1" x14ac:dyDescent="0.2">
      <c r="A69" s="7" t="s">
        <v>241</v>
      </c>
      <c r="B69" s="5" t="s">
        <v>16</v>
      </c>
      <c r="C69" s="5"/>
      <c r="D69" s="5"/>
      <c r="E69" s="5" t="s">
        <v>16</v>
      </c>
      <c r="F69" s="5"/>
      <c r="G69" s="5"/>
      <c r="H69" s="5" t="s">
        <v>16</v>
      </c>
      <c r="I69" s="5"/>
      <c r="J69" s="5" t="str">
        <f t="shared" si="1"/>
        <v>NO</v>
      </c>
      <c r="K69" s="5" t="s">
        <v>16</v>
      </c>
    </row>
    <row r="70" spans="1:11" ht="22" customHeight="1" x14ac:dyDescent="0.2">
      <c r="A70" s="4" t="s">
        <v>242</v>
      </c>
      <c r="B70" s="5" t="s">
        <v>16</v>
      </c>
      <c r="C70" s="5"/>
      <c r="D70" s="5"/>
      <c r="E70" s="5" t="s">
        <v>16</v>
      </c>
      <c r="F70" s="5"/>
      <c r="G70" s="5"/>
      <c r="H70" s="5" t="s">
        <v>16</v>
      </c>
      <c r="I70" s="5"/>
      <c r="J70" s="5" t="str">
        <f t="shared" si="1"/>
        <v>NO</v>
      </c>
      <c r="K70" s="5" t="s">
        <v>16</v>
      </c>
    </row>
    <row r="71" spans="1:11" ht="22" customHeight="1" x14ac:dyDescent="0.2">
      <c r="A71" s="4" t="s">
        <v>243</v>
      </c>
      <c r="B71" s="5" t="s">
        <v>16</v>
      </c>
      <c r="C71" s="5"/>
      <c r="D71" s="5"/>
      <c r="E71" s="5" t="s">
        <v>16</v>
      </c>
      <c r="F71" s="5"/>
      <c r="G71" s="5"/>
      <c r="H71" s="5" t="s">
        <v>16</v>
      </c>
      <c r="I71" s="5"/>
      <c r="J71" s="5" t="str">
        <f t="shared" si="1"/>
        <v>NO</v>
      </c>
      <c r="K71" s="5" t="s">
        <v>16</v>
      </c>
    </row>
    <row r="72" spans="1:11" ht="22" customHeight="1" x14ac:dyDescent="0.2">
      <c r="A72" s="4" t="s">
        <v>244</v>
      </c>
      <c r="B72" s="5" t="s">
        <v>9</v>
      </c>
      <c r="C72" s="5" t="s">
        <v>245</v>
      </c>
      <c r="D72" s="5" t="s">
        <v>11</v>
      </c>
      <c r="E72" s="5" t="s">
        <v>9</v>
      </c>
      <c r="F72" s="5" t="s">
        <v>246</v>
      </c>
      <c r="G72" s="5" t="s">
        <v>62</v>
      </c>
      <c r="H72" s="6" t="s">
        <v>9</v>
      </c>
      <c r="I72" s="6" t="s">
        <v>247</v>
      </c>
      <c r="J72" s="5" t="str">
        <f t="shared" si="1"/>
        <v>YES</v>
      </c>
      <c r="K72" s="5" t="s">
        <v>9</v>
      </c>
    </row>
    <row r="73" spans="1:11" ht="22" customHeight="1" x14ac:dyDescent="0.2">
      <c r="A73" s="4" t="s">
        <v>248</v>
      </c>
      <c r="B73" s="5" t="s">
        <v>9</v>
      </c>
      <c r="C73" s="5" t="s">
        <v>249</v>
      </c>
      <c r="D73" s="5" t="s">
        <v>11</v>
      </c>
      <c r="E73" s="5" t="s">
        <v>9</v>
      </c>
      <c r="F73" s="5" t="s">
        <v>250</v>
      </c>
      <c r="G73" s="5" t="s">
        <v>62</v>
      </c>
      <c r="H73" s="6" t="s">
        <v>9</v>
      </c>
      <c r="I73" s="6" t="s">
        <v>251</v>
      </c>
      <c r="J73" s="5" t="str">
        <f t="shared" si="1"/>
        <v>YES</v>
      </c>
      <c r="K73" s="5" t="s">
        <v>9</v>
      </c>
    </row>
    <row r="74" spans="1:11" ht="22" customHeight="1" x14ac:dyDescent="0.2">
      <c r="A74" s="4" t="s">
        <v>252</v>
      </c>
      <c r="B74" s="5" t="s">
        <v>9</v>
      </c>
      <c r="C74" s="5" t="s">
        <v>253</v>
      </c>
      <c r="D74" s="5" t="s">
        <v>11</v>
      </c>
      <c r="E74" s="5" t="s">
        <v>9</v>
      </c>
      <c r="F74" s="5" t="s">
        <v>254</v>
      </c>
      <c r="G74" s="5" t="s">
        <v>62</v>
      </c>
      <c r="H74" s="6" t="s">
        <v>9</v>
      </c>
      <c r="I74" s="6" t="s">
        <v>255</v>
      </c>
      <c r="J74" s="5" t="str">
        <f t="shared" si="1"/>
        <v>YES</v>
      </c>
      <c r="K74" s="5" t="s">
        <v>9</v>
      </c>
    </row>
    <row r="75" spans="1:11" ht="22" customHeight="1" x14ac:dyDescent="0.2">
      <c r="A75" s="7" t="s">
        <v>256</v>
      </c>
      <c r="B75" s="5" t="s">
        <v>16</v>
      </c>
      <c r="C75" s="5"/>
      <c r="D75" s="5"/>
      <c r="E75" s="5" t="s">
        <v>9</v>
      </c>
      <c r="F75" s="5" t="s">
        <v>257</v>
      </c>
      <c r="G75" s="5" t="s">
        <v>258</v>
      </c>
      <c r="H75" s="6" t="s">
        <v>9</v>
      </c>
      <c r="I75" s="6" t="s">
        <v>259</v>
      </c>
      <c r="J75" s="5" t="str">
        <f t="shared" si="1"/>
        <v>NO</v>
      </c>
      <c r="K75" s="5" t="s">
        <v>15</v>
      </c>
    </row>
    <row r="76" spans="1:11" ht="22" customHeight="1" x14ac:dyDescent="0.2">
      <c r="A76" s="7" t="s">
        <v>260</v>
      </c>
      <c r="B76" s="5" t="s">
        <v>9</v>
      </c>
      <c r="C76" s="5" t="s">
        <v>261</v>
      </c>
      <c r="D76" s="5" t="s">
        <v>11</v>
      </c>
      <c r="E76" s="5" t="s">
        <v>9</v>
      </c>
      <c r="F76" s="5" t="s">
        <v>262</v>
      </c>
      <c r="G76" s="5" t="s">
        <v>190</v>
      </c>
      <c r="H76" s="6" t="s">
        <v>9</v>
      </c>
      <c r="I76" s="6" t="s">
        <v>263</v>
      </c>
      <c r="J76" s="5" t="str">
        <f t="shared" si="1"/>
        <v>YES</v>
      </c>
      <c r="K76" s="5" t="s">
        <v>9</v>
      </c>
    </row>
    <row r="77" spans="1:11" ht="22" customHeight="1" x14ac:dyDescent="0.2">
      <c r="A77" s="7" t="s">
        <v>264</v>
      </c>
      <c r="B77" s="5" t="s">
        <v>16</v>
      </c>
      <c r="C77" s="5"/>
      <c r="D77" s="5"/>
      <c r="E77" s="5" t="s">
        <v>16</v>
      </c>
      <c r="F77" s="5"/>
      <c r="G77" s="5"/>
      <c r="H77" s="5" t="s">
        <v>16</v>
      </c>
      <c r="I77" s="5"/>
      <c r="J77" s="5" t="str">
        <f t="shared" si="1"/>
        <v>NO</v>
      </c>
      <c r="K77" s="5" t="s">
        <v>16</v>
      </c>
    </row>
    <row r="78" spans="1:11" ht="22" customHeight="1" x14ac:dyDescent="0.2">
      <c r="A78" s="8" t="s">
        <v>265</v>
      </c>
      <c r="B78" s="5" t="s">
        <v>9</v>
      </c>
      <c r="C78" s="5" t="s">
        <v>266</v>
      </c>
      <c r="D78" s="5" t="s">
        <v>11</v>
      </c>
      <c r="E78" s="5" t="s">
        <v>9</v>
      </c>
      <c r="F78" s="5" t="s">
        <v>267</v>
      </c>
      <c r="G78" s="5" t="s">
        <v>268</v>
      </c>
      <c r="H78" s="6" t="s">
        <v>9</v>
      </c>
      <c r="I78" s="6" t="s">
        <v>269</v>
      </c>
      <c r="J78" s="5" t="str">
        <f t="shared" si="1"/>
        <v>YES</v>
      </c>
      <c r="K78" s="5" t="s">
        <v>9</v>
      </c>
    </row>
    <row r="79" spans="1:11" ht="22" customHeight="1" x14ac:dyDescent="0.2">
      <c r="A79" s="11" t="s">
        <v>270</v>
      </c>
      <c r="B79" s="5" t="s">
        <v>16</v>
      </c>
      <c r="C79" s="5"/>
      <c r="D79" s="5"/>
      <c r="E79" s="5" t="s">
        <v>16</v>
      </c>
      <c r="F79" s="5"/>
      <c r="G79" s="5"/>
      <c r="H79" s="5" t="s">
        <v>16</v>
      </c>
      <c r="I79" s="5"/>
      <c r="J79" s="5" t="str">
        <f t="shared" si="1"/>
        <v>NO</v>
      </c>
      <c r="K79" s="5" t="s">
        <v>16</v>
      </c>
    </row>
    <row r="80" spans="1:11" ht="22" customHeight="1" x14ac:dyDescent="0.2">
      <c r="A80" s="7" t="s">
        <v>271</v>
      </c>
      <c r="B80" s="5" t="s">
        <v>16</v>
      </c>
      <c r="C80" s="5"/>
      <c r="D80" s="5"/>
      <c r="E80" s="5" t="s">
        <v>16</v>
      </c>
      <c r="F80" s="5"/>
      <c r="G80" s="5"/>
      <c r="H80" s="5" t="s">
        <v>16</v>
      </c>
      <c r="I80" s="5"/>
      <c r="J80" s="5" t="str">
        <f t="shared" si="1"/>
        <v>NO</v>
      </c>
      <c r="K80" s="5" t="s">
        <v>16</v>
      </c>
    </row>
    <row r="81" spans="1:11" ht="22" customHeight="1" x14ac:dyDescent="0.2">
      <c r="A81" s="7" t="s">
        <v>272</v>
      </c>
      <c r="B81" s="5" t="s">
        <v>9</v>
      </c>
      <c r="C81" s="5" t="s">
        <v>273</v>
      </c>
      <c r="D81" s="5" t="s">
        <v>11</v>
      </c>
      <c r="E81" s="5" t="s">
        <v>9</v>
      </c>
      <c r="F81" s="5" t="s">
        <v>274</v>
      </c>
      <c r="G81" s="5" t="s">
        <v>62</v>
      </c>
      <c r="H81" s="6" t="s">
        <v>9</v>
      </c>
      <c r="I81" s="6" t="s">
        <v>275</v>
      </c>
      <c r="J81" s="5" t="str">
        <f t="shared" si="1"/>
        <v>YES</v>
      </c>
      <c r="K81" s="5" t="s">
        <v>9</v>
      </c>
    </row>
    <row r="82" spans="1:11" ht="22" customHeight="1" x14ac:dyDescent="0.2">
      <c r="A82" s="7" t="s">
        <v>276</v>
      </c>
      <c r="B82" s="5" t="s">
        <v>16</v>
      </c>
      <c r="C82" s="5"/>
      <c r="D82" s="5"/>
      <c r="E82" s="5" t="s">
        <v>16</v>
      </c>
      <c r="F82" s="5"/>
      <c r="G82" s="5"/>
      <c r="H82" s="5" t="s">
        <v>16</v>
      </c>
      <c r="I82" s="5"/>
      <c r="J82" s="5" t="str">
        <f t="shared" si="1"/>
        <v>NO</v>
      </c>
      <c r="K82" s="5" t="s">
        <v>16</v>
      </c>
    </row>
    <row r="83" spans="1:11" ht="22" customHeight="1" x14ac:dyDescent="0.2">
      <c r="A83" s="4" t="s">
        <v>277</v>
      </c>
      <c r="B83" s="5" t="s">
        <v>9</v>
      </c>
      <c r="C83" s="5" t="s">
        <v>278</v>
      </c>
      <c r="D83" s="5" t="s">
        <v>11</v>
      </c>
      <c r="E83" s="5" t="s">
        <v>9</v>
      </c>
      <c r="F83" s="5" t="s">
        <v>279</v>
      </c>
      <c r="G83" s="5" t="s">
        <v>62</v>
      </c>
      <c r="H83" s="6" t="s">
        <v>9</v>
      </c>
      <c r="I83" s="6" t="s">
        <v>280</v>
      </c>
      <c r="J83" s="5" t="str">
        <f t="shared" si="1"/>
        <v>YES</v>
      </c>
      <c r="K83" s="5" t="s">
        <v>9</v>
      </c>
    </row>
    <row r="84" spans="1:11" ht="22" customHeight="1" x14ac:dyDescent="0.2">
      <c r="A84" s="4" t="s">
        <v>281</v>
      </c>
      <c r="B84" s="5" t="s">
        <v>9</v>
      </c>
      <c r="C84" s="5" t="s">
        <v>282</v>
      </c>
      <c r="D84" s="5" t="s">
        <v>11</v>
      </c>
      <c r="E84" s="5" t="s">
        <v>9</v>
      </c>
      <c r="F84" s="5" t="s">
        <v>283</v>
      </c>
      <c r="G84" s="5" t="s">
        <v>62</v>
      </c>
      <c r="H84" s="6" t="s">
        <v>9</v>
      </c>
      <c r="I84" s="6" t="s">
        <v>284</v>
      </c>
      <c r="J84" s="5" t="str">
        <f t="shared" si="1"/>
        <v>YES</v>
      </c>
      <c r="K84" s="5" t="s">
        <v>9</v>
      </c>
    </row>
    <row r="85" spans="1:11" ht="22" customHeight="1" x14ac:dyDescent="0.2">
      <c r="A85" s="7" t="s">
        <v>285</v>
      </c>
      <c r="B85" s="5" t="s">
        <v>9</v>
      </c>
      <c r="C85" s="5" t="s">
        <v>286</v>
      </c>
      <c r="D85" s="5" t="s">
        <v>11</v>
      </c>
      <c r="E85" s="5" t="s">
        <v>9</v>
      </c>
      <c r="F85" s="5" t="s">
        <v>287</v>
      </c>
      <c r="G85" s="6" t="s">
        <v>72</v>
      </c>
      <c r="H85" s="6" t="s">
        <v>9</v>
      </c>
      <c r="I85" s="6" t="s">
        <v>288</v>
      </c>
      <c r="J85" s="5" t="str">
        <f t="shared" si="1"/>
        <v>YES</v>
      </c>
      <c r="K85" s="5" t="s">
        <v>9</v>
      </c>
    </row>
    <row r="86" spans="1:11" ht="22" customHeight="1" x14ac:dyDescent="0.2">
      <c r="A86" s="7" t="s">
        <v>289</v>
      </c>
      <c r="B86" s="5" t="s">
        <v>9</v>
      </c>
      <c r="C86" s="5" t="s">
        <v>290</v>
      </c>
      <c r="D86" s="5" t="s">
        <v>11</v>
      </c>
      <c r="E86" s="5" t="s">
        <v>9</v>
      </c>
      <c r="F86" s="5" t="s">
        <v>291</v>
      </c>
      <c r="G86" s="5" t="s">
        <v>62</v>
      </c>
      <c r="H86" s="6" t="s">
        <v>9</v>
      </c>
      <c r="I86" s="6" t="s">
        <v>292</v>
      </c>
      <c r="J86" s="5" t="str">
        <f t="shared" si="1"/>
        <v>YES</v>
      </c>
      <c r="K86" s="5" t="s">
        <v>9</v>
      </c>
    </row>
    <row r="87" spans="1:11" ht="22" customHeight="1" x14ac:dyDescent="0.2">
      <c r="A87" s="7" t="s">
        <v>293</v>
      </c>
      <c r="B87" s="5" t="s">
        <v>9</v>
      </c>
      <c r="C87" s="5" t="s">
        <v>294</v>
      </c>
      <c r="D87" s="5" t="s">
        <v>11</v>
      </c>
      <c r="E87" s="5" t="s">
        <v>9</v>
      </c>
      <c r="F87" s="5" t="s">
        <v>295</v>
      </c>
      <c r="G87" s="5" t="s">
        <v>32</v>
      </c>
      <c r="H87" s="6" t="s">
        <v>9</v>
      </c>
      <c r="I87" s="6" t="s">
        <v>296</v>
      </c>
      <c r="J87" s="5" t="str">
        <f t="shared" si="1"/>
        <v>YES</v>
      </c>
      <c r="K87" s="5" t="s">
        <v>9</v>
      </c>
    </row>
    <row r="88" spans="1:11" ht="22" customHeight="1" x14ac:dyDescent="0.2">
      <c r="A88" s="7" t="s">
        <v>297</v>
      </c>
      <c r="B88" s="5" t="s">
        <v>9</v>
      </c>
      <c r="C88" s="5" t="s">
        <v>298</v>
      </c>
      <c r="D88" s="5" t="s">
        <v>11</v>
      </c>
      <c r="E88" s="5" t="s">
        <v>9</v>
      </c>
      <c r="F88" s="5" t="s">
        <v>299</v>
      </c>
      <c r="G88" s="5" t="s">
        <v>62</v>
      </c>
      <c r="H88" s="6" t="s">
        <v>9</v>
      </c>
      <c r="I88" s="6" t="s">
        <v>300</v>
      </c>
      <c r="J88" s="5" t="str">
        <f t="shared" si="1"/>
        <v>YES</v>
      </c>
      <c r="K88" s="5" t="s">
        <v>9</v>
      </c>
    </row>
    <row r="89" spans="1:11" ht="22" customHeight="1" x14ac:dyDescent="0.2">
      <c r="A89" s="7" t="s">
        <v>301</v>
      </c>
      <c r="B89" s="5" t="s">
        <v>16</v>
      </c>
      <c r="C89" s="5"/>
      <c r="D89" s="5"/>
      <c r="E89" s="5" t="s">
        <v>16</v>
      </c>
      <c r="F89" s="5" t="s">
        <v>302</v>
      </c>
      <c r="G89" s="5" t="s">
        <v>303</v>
      </c>
      <c r="H89" s="6" t="s">
        <v>9</v>
      </c>
      <c r="I89" s="6" t="s">
        <v>304</v>
      </c>
      <c r="J89" s="5" t="str">
        <f t="shared" si="1"/>
        <v>NO</v>
      </c>
      <c r="K89" s="5" t="s">
        <v>15</v>
      </c>
    </row>
    <row r="90" spans="1:11" ht="22" customHeight="1" x14ac:dyDescent="0.2">
      <c r="A90" s="7" t="s">
        <v>305</v>
      </c>
      <c r="B90" s="5" t="s">
        <v>9</v>
      </c>
      <c r="C90" s="5" t="s">
        <v>306</v>
      </c>
      <c r="D90" s="5" t="s">
        <v>11</v>
      </c>
      <c r="E90" s="5" t="s">
        <v>9</v>
      </c>
      <c r="F90" s="5" t="s">
        <v>307</v>
      </c>
      <c r="G90" s="5" t="s">
        <v>62</v>
      </c>
      <c r="H90" s="6" t="s">
        <v>9</v>
      </c>
      <c r="I90" s="6" t="s">
        <v>308</v>
      </c>
      <c r="J90" s="5" t="str">
        <f t="shared" si="1"/>
        <v>YES</v>
      </c>
      <c r="K90" s="5" t="s">
        <v>9</v>
      </c>
    </row>
    <row r="91" spans="1:11" ht="22" customHeight="1" x14ac:dyDescent="0.2">
      <c r="A91" s="4" t="s">
        <v>309</v>
      </c>
      <c r="B91" s="5" t="s">
        <v>9</v>
      </c>
      <c r="C91" s="5" t="s">
        <v>310</v>
      </c>
      <c r="D91" s="5" t="s">
        <v>11</v>
      </c>
      <c r="E91" s="5" t="s">
        <v>9</v>
      </c>
      <c r="F91" s="5" t="s">
        <v>311</v>
      </c>
      <c r="G91" s="5" t="s">
        <v>62</v>
      </c>
      <c r="H91" s="6" t="s">
        <v>9</v>
      </c>
      <c r="I91" s="6" t="s">
        <v>312</v>
      </c>
      <c r="J91" s="5" t="str">
        <f t="shared" si="1"/>
        <v>YES</v>
      </c>
      <c r="K91" s="5" t="s">
        <v>9</v>
      </c>
    </row>
    <row r="92" spans="1:11" ht="22" customHeight="1" x14ac:dyDescent="0.2">
      <c r="A92" s="4" t="s">
        <v>313</v>
      </c>
      <c r="B92" s="5" t="s">
        <v>9</v>
      </c>
      <c r="C92" s="5" t="s">
        <v>314</v>
      </c>
      <c r="D92" s="5" t="s">
        <v>11</v>
      </c>
      <c r="E92" s="5" t="s">
        <v>9</v>
      </c>
      <c r="F92" s="5" t="s">
        <v>315</v>
      </c>
      <c r="G92" s="5" t="s">
        <v>62</v>
      </c>
      <c r="H92" s="6" t="s">
        <v>9</v>
      </c>
      <c r="I92" s="6" t="s">
        <v>316</v>
      </c>
      <c r="J92" s="5" t="str">
        <f t="shared" si="1"/>
        <v>YES</v>
      </c>
      <c r="K92" s="5" t="s">
        <v>9</v>
      </c>
    </row>
    <row r="93" spans="1:11" ht="22" customHeight="1" x14ac:dyDescent="0.2">
      <c r="A93" s="4" t="s">
        <v>317</v>
      </c>
      <c r="B93" s="5" t="s">
        <v>9</v>
      </c>
      <c r="C93" s="5" t="s">
        <v>318</v>
      </c>
      <c r="D93" s="5" t="s">
        <v>11</v>
      </c>
      <c r="E93" s="5" t="s">
        <v>9</v>
      </c>
      <c r="F93" s="5" t="s">
        <v>319</v>
      </c>
      <c r="G93" s="5" t="s">
        <v>62</v>
      </c>
      <c r="H93" s="6" t="s">
        <v>9</v>
      </c>
      <c r="I93" s="6" t="s">
        <v>320</v>
      </c>
      <c r="J93" s="5" t="str">
        <f t="shared" si="1"/>
        <v>YES</v>
      </c>
      <c r="K93" s="5" t="s">
        <v>15</v>
      </c>
    </row>
    <row r="94" spans="1:11" ht="22" customHeight="1" x14ac:dyDescent="0.2">
      <c r="A94" s="4" t="s">
        <v>321</v>
      </c>
      <c r="B94" s="5" t="s">
        <v>9</v>
      </c>
      <c r="C94" s="5" t="s">
        <v>322</v>
      </c>
      <c r="D94" s="5" t="s">
        <v>11</v>
      </c>
      <c r="E94" s="5" t="s">
        <v>9</v>
      </c>
      <c r="F94" s="5" t="s">
        <v>323</v>
      </c>
      <c r="G94" s="5" t="s">
        <v>93</v>
      </c>
      <c r="H94" s="6" t="s">
        <v>9</v>
      </c>
      <c r="I94" s="6" t="s">
        <v>324</v>
      </c>
      <c r="J94" s="5" t="str">
        <f t="shared" si="1"/>
        <v>YES</v>
      </c>
      <c r="K94" s="5" t="s">
        <v>9</v>
      </c>
    </row>
    <row r="95" spans="1:11" ht="22" customHeight="1" x14ac:dyDescent="0.2">
      <c r="A95" s="4" t="s">
        <v>325</v>
      </c>
      <c r="B95" s="5" t="s">
        <v>9</v>
      </c>
      <c r="C95" s="5" t="s">
        <v>326</v>
      </c>
      <c r="D95" s="5" t="s">
        <v>11</v>
      </c>
      <c r="E95" s="5" t="s">
        <v>9</v>
      </c>
      <c r="F95" s="5" t="s">
        <v>327</v>
      </c>
      <c r="G95" s="5" t="s">
        <v>62</v>
      </c>
      <c r="H95" s="6" t="s">
        <v>9</v>
      </c>
      <c r="I95" s="6" t="s">
        <v>328</v>
      </c>
      <c r="J95" s="5" t="str">
        <f t="shared" si="1"/>
        <v>YES</v>
      </c>
      <c r="K95" s="5" t="s">
        <v>9</v>
      </c>
    </row>
    <row r="96" spans="1:11" ht="22" customHeight="1" x14ac:dyDescent="0.2">
      <c r="A96" s="4" t="s">
        <v>329</v>
      </c>
      <c r="B96" s="5" t="s">
        <v>9</v>
      </c>
      <c r="C96" s="5" t="s">
        <v>330</v>
      </c>
      <c r="D96" s="5" t="s">
        <v>11</v>
      </c>
      <c r="E96" s="5" t="s">
        <v>9</v>
      </c>
      <c r="F96" s="5" t="s">
        <v>331</v>
      </c>
      <c r="G96" s="5" t="s">
        <v>62</v>
      </c>
      <c r="H96" s="6" t="s">
        <v>9</v>
      </c>
      <c r="I96" s="6" t="s">
        <v>332</v>
      </c>
      <c r="J96" s="5" t="str">
        <f t="shared" si="1"/>
        <v>YES</v>
      </c>
      <c r="K96" s="5" t="s">
        <v>15</v>
      </c>
    </row>
    <row r="97" spans="1:11" ht="22" customHeight="1" x14ac:dyDescent="0.2">
      <c r="A97" s="4" t="s">
        <v>333</v>
      </c>
      <c r="B97" s="5" t="s">
        <v>16</v>
      </c>
      <c r="C97" s="5"/>
      <c r="D97" s="5"/>
      <c r="E97" s="5" t="s">
        <v>16</v>
      </c>
      <c r="F97" s="5"/>
      <c r="G97" s="5"/>
      <c r="H97" s="5" t="s">
        <v>16</v>
      </c>
      <c r="I97" s="5"/>
      <c r="J97" s="5" t="str">
        <f t="shared" si="1"/>
        <v>NO</v>
      </c>
      <c r="K97" s="5" t="s">
        <v>16</v>
      </c>
    </row>
    <row r="98" spans="1:11" ht="22" customHeight="1" x14ac:dyDescent="0.2">
      <c r="A98" s="4" t="s">
        <v>334</v>
      </c>
      <c r="B98" s="5" t="s">
        <v>9</v>
      </c>
      <c r="C98" s="5" t="s">
        <v>335</v>
      </c>
      <c r="D98" s="5" t="s">
        <v>11</v>
      </c>
      <c r="E98" s="5" t="s">
        <v>9</v>
      </c>
      <c r="F98" s="5" t="s">
        <v>336</v>
      </c>
      <c r="G98" s="5" t="s">
        <v>337</v>
      </c>
      <c r="H98" s="6" t="s">
        <v>9</v>
      </c>
      <c r="I98" s="6" t="s">
        <v>338</v>
      </c>
      <c r="J98" s="5" t="str">
        <f t="shared" si="1"/>
        <v>YES</v>
      </c>
      <c r="K98" s="5" t="s">
        <v>9</v>
      </c>
    </row>
  </sheetData>
  <pageMargins left="0.7" right="0.7" top="0.75" bottom="0.75" header="0.3" footer="0.3"/>
  <pageSetup paperSize="9" scale="5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oyce</dc:creator>
  <cp:lastModifiedBy>John Boyce</cp:lastModifiedBy>
  <cp:lastPrinted>2019-06-21T07:18:19Z</cp:lastPrinted>
  <dcterms:created xsi:type="dcterms:W3CDTF">2019-06-20T01:25:45Z</dcterms:created>
  <dcterms:modified xsi:type="dcterms:W3CDTF">2019-09-27T02:11:40Z</dcterms:modified>
</cp:coreProperties>
</file>